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. alba PEP fraction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61" uniqueCount="943">
  <si>
    <t xml:space="preserve">accession</t>
  </si>
  <si>
    <t xml:space="preserve">protein name</t>
  </si>
  <si>
    <t xml:space="preserve">gene name (A. thaliana Blast)</t>
  </si>
  <si>
    <t xml:space="preserve">coverage</t>
  </si>
  <si>
    <t xml:space="preserve">mol. weight</t>
  </si>
  <si>
    <t xml:space="preserve">quantified peptides</t>
  </si>
  <si>
    <t xml:space="preserve">iBAQ</t>
  </si>
  <si>
    <t xml:space="preserve">Rank</t>
  </si>
  <si>
    <t xml:space="preserve">A0A6C0M610_SINAL</t>
  </si>
  <si>
    <t xml:space="preserve">DNA-directed RNA polymerase subunit alpha </t>
  </si>
  <si>
    <t xml:space="preserve">SaRpoA</t>
  </si>
  <si>
    <t xml:space="preserve">KAF8052881.1</t>
  </si>
  <si>
    <t xml:space="preserve">KAF8052881.1 hypothetical protein N665_1495s0012 </t>
  </si>
  <si>
    <t xml:space="preserve">Histone H4</t>
  </si>
  <si>
    <t xml:space="preserve">KAF8091166.1</t>
  </si>
  <si>
    <t xml:space="preserve">KAF8091166.1 hypothetical protein N665_0452s0035 </t>
  </si>
  <si>
    <t xml:space="preserve">PAP6/FLN1</t>
  </si>
  <si>
    <t xml:space="preserve">KAF8115049.1</t>
  </si>
  <si>
    <t xml:space="preserve">KAF8115049.1 hypothetical protein N665_0030s0092 </t>
  </si>
  <si>
    <t xml:space="preserve">PAP7/pTac14</t>
  </si>
  <si>
    <t xml:space="preserve">KAF8094649.1</t>
  </si>
  <si>
    <t xml:space="preserve">KAF8094649.1 hypothetical protein N665_0358s0030 </t>
  </si>
  <si>
    <t xml:space="preserve">PAP10/TrxZ</t>
  </si>
  <si>
    <t xml:space="preserve">KAF8082469.1</t>
  </si>
  <si>
    <t xml:space="preserve">KAF8082469.1 hypothetical protein N665_0824s0017 </t>
  </si>
  <si>
    <t xml:space="preserve">PAP8/pTac6</t>
  </si>
  <si>
    <t xml:space="preserve">KAF8055502.1</t>
  </si>
  <si>
    <t xml:space="preserve">KAF8055502.1 hypothetical protein N665_1293s0010 </t>
  </si>
  <si>
    <t xml:space="preserve">PAP3/pTac10</t>
  </si>
  <si>
    <t xml:space="preserve">KAF8053270.1</t>
  </si>
  <si>
    <t xml:space="preserve">KAF8053270.1 hypothetical protein N665_1437s0006 </t>
  </si>
  <si>
    <t xml:space="preserve">PAP1/pTac3</t>
  </si>
  <si>
    <t xml:space="preserve">KAF8089957.1</t>
  </si>
  <si>
    <t xml:space="preserve">KAF8089957.1 hypothetical protein N665_0493s0015 </t>
  </si>
  <si>
    <t xml:space="preserve">PAP12/PTAC7</t>
  </si>
  <si>
    <t xml:space="preserve">KAF8077068.1</t>
  </si>
  <si>
    <t xml:space="preserve">KAF8077068.1 hypothetical protein N665_1064s0014 </t>
  </si>
  <si>
    <t xml:space="preserve">FLN2</t>
  </si>
  <si>
    <t xml:space="preserve">A0A6C0M5W1_SINAL</t>
  </si>
  <si>
    <t xml:space="preserve">DNA-directed RNA polymerase subunit beta </t>
  </si>
  <si>
    <t xml:space="preserve">SaRpoB</t>
  </si>
  <si>
    <t xml:space="preserve">KAF8048705.1</t>
  </si>
  <si>
    <t xml:space="preserve">KAF8048705.1 hypothetical protein N665_2429s0004 </t>
  </si>
  <si>
    <t xml:space="preserve">Histone H2B</t>
  </si>
  <si>
    <t xml:space="preserve">KAF8049569.1</t>
  </si>
  <si>
    <t xml:space="preserve">KAF8049569.1 hypothetical protein N665_2180s0005 </t>
  </si>
  <si>
    <t xml:space="preserve">At4g36700</t>
  </si>
  <si>
    <t xml:space="preserve">A0A6C0M701_SINAL</t>
  </si>
  <si>
    <t xml:space="preserve">30S ribosomal protein S7, chloroplastic </t>
  </si>
  <si>
    <t xml:space="preserve">rps7</t>
  </si>
  <si>
    <t xml:space="preserve">A0A6C0M829_SINAL</t>
  </si>
  <si>
    <t xml:space="preserve">DNA-directed RNA polymerase subunit beta'' </t>
  </si>
  <si>
    <t xml:space="preserve">SaRpoC2</t>
  </si>
  <si>
    <t xml:space="preserve">KAF8075574.1</t>
  </si>
  <si>
    <t xml:space="preserve">KAF8075574.1 hypothetical protein N665_1080s0012 </t>
  </si>
  <si>
    <t xml:space="preserve">Histone H3</t>
  </si>
  <si>
    <t xml:space="preserve">KAF8110181.1</t>
  </si>
  <si>
    <t xml:space="preserve">KAF8110181.1 hypothetical protein N665_0086s0021 </t>
  </si>
  <si>
    <t xml:space="preserve">PAP5/PTAC12</t>
  </si>
  <si>
    <t xml:space="preserve">KAF8052957.1</t>
  </si>
  <si>
    <t xml:space="preserve">KAF8052957.1 hypothetical protein N665_1483s0009 </t>
  </si>
  <si>
    <t xml:space="preserve">PAP9/FSD2</t>
  </si>
  <si>
    <t xml:space="preserve">A0A6C0M5W0_SINAL</t>
  </si>
  <si>
    <t xml:space="preserve">DNA-directed RNA polymerase subunit beta' </t>
  </si>
  <si>
    <t xml:space="preserve">SaRpoC1</t>
  </si>
  <si>
    <t xml:space="preserve">KAF8088336.1</t>
  </si>
  <si>
    <t xml:space="preserve">KAF8088336.1 hypothetical protein N665_0545s0004 </t>
  </si>
  <si>
    <t xml:space="preserve">PAP11/MURE</t>
  </si>
  <si>
    <t xml:space="preserve">KAF8111430.1</t>
  </si>
  <si>
    <t xml:space="preserve">KAF8111430.1 hypothetical protein N665_0076s0401 </t>
  </si>
  <si>
    <t xml:space="preserve">PAP2/pTac2</t>
  </si>
  <si>
    <t xml:space="preserve">KAF8047279.1</t>
  </si>
  <si>
    <t xml:space="preserve">KAF8047279.1 hypothetical protein N665_3117s0007 </t>
  </si>
  <si>
    <t xml:space="preserve">PTAC18</t>
  </si>
  <si>
    <t xml:space="preserve">KAF8083711.1</t>
  </si>
  <si>
    <t xml:space="preserve">KAF8083711.1 hypothetical protein N665_0756s0028 </t>
  </si>
  <si>
    <t xml:space="preserve">PAP4/FSD3</t>
  </si>
  <si>
    <t xml:space="preserve">KAF8110347.1</t>
  </si>
  <si>
    <t xml:space="preserve">KAF8110347.1 hypothetical protein N665_0085s0073 </t>
  </si>
  <si>
    <t xml:space="preserve">Histone H2A</t>
  </si>
  <si>
    <t xml:space="preserve">KAF8047932.1</t>
  </si>
  <si>
    <t xml:space="preserve">KAF8047932.1 hypothetical protein N665_2759s0004 </t>
  </si>
  <si>
    <t xml:space="preserve">RPS16C</t>
  </si>
  <si>
    <t xml:space="preserve">KAF8046816.1</t>
  </si>
  <si>
    <t xml:space="preserve">KAF8046816.1 hypothetical protein N665_3393s0003 </t>
  </si>
  <si>
    <t xml:space="preserve">RPS9B</t>
  </si>
  <si>
    <t xml:space="preserve">KAF8090234.1</t>
  </si>
  <si>
    <t xml:space="preserve">KAF8090234.1 hypothetical protein N665_0482s0028 </t>
  </si>
  <si>
    <t xml:space="preserve">NRPB5A</t>
  </si>
  <si>
    <t xml:space="preserve">A0A6C0M7A6_SINAL</t>
  </si>
  <si>
    <t xml:space="preserve">30S ribosomal protein S3, chloroplastic </t>
  </si>
  <si>
    <t xml:space="preserve">rps3</t>
  </si>
  <si>
    <t xml:space="preserve">KAF8086337.1</t>
  </si>
  <si>
    <t xml:space="preserve">KAF8086337.1 hypothetical protein N665_0629s0045 </t>
  </si>
  <si>
    <t xml:space="preserve">CLO</t>
  </si>
  <si>
    <t xml:space="preserve">KAF8089219.1</t>
  </si>
  <si>
    <t xml:space="preserve">KAF8089219.1 hypothetical protein N665_0513s0013 </t>
  </si>
  <si>
    <t xml:space="preserve">snRNP-E</t>
  </si>
  <si>
    <t xml:space="preserve">KAF8084692.1</t>
  </si>
  <si>
    <t xml:space="preserve">KAF8084692.1 hypothetical protein N665_0707s0024 </t>
  </si>
  <si>
    <t xml:space="preserve">RPSaA</t>
  </si>
  <si>
    <t xml:space="preserve">KAF8045988.1</t>
  </si>
  <si>
    <t xml:space="preserve">KAF8045988.1 hypothetical protein N665_4147s0004 </t>
  </si>
  <si>
    <t xml:space="preserve">RPS13B</t>
  </si>
  <si>
    <t xml:space="preserve">KAF8079664.1</t>
  </si>
  <si>
    <t xml:space="preserve">KAF8079664.1 hypothetical protein N665_1010s0009 </t>
  </si>
  <si>
    <t xml:space="preserve">RPS3C</t>
  </si>
  <si>
    <t xml:space="preserve">A0A6C0M7P3_SINAL</t>
  </si>
  <si>
    <t xml:space="preserve">30S ribosomal protein S11, chloroplastic </t>
  </si>
  <si>
    <t xml:space="preserve">rps11</t>
  </si>
  <si>
    <t xml:space="preserve">KAF8106842.1</t>
  </si>
  <si>
    <t xml:space="preserve">KAF8106842.1 hypothetical protein N665_0130s0016 </t>
  </si>
  <si>
    <t xml:space="preserve">Sm D3</t>
  </si>
  <si>
    <t xml:space="preserve">A0A6C0M6Z4_SINAL</t>
  </si>
  <si>
    <t xml:space="preserve">30S ribosomal protein S8, chloroplastic </t>
  </si>
  <si>
    <t xml:space="preserve">rps8</t>
  </si>
  <si>
    <t xml:space="preserve">A0A6C0M776_SINAL</t>
  </si>
  <si>
    <t xml:space="preserve">Ribulose bisphosphate carboxylase large chain </t>
  </si>
  <si>
    <t xml:space="preserve">rbcL</t>
  </si>
  <si>
    <t xml:space="preserve">KAF8080615.1</t>
  </si>
  <si>
    <t xml:space="preserve">KAF8080615.1 hypothetical protein N665_0932s0015 </t>
  </si>
  <si>
    <t xml:space="preserve">RPS6B</t>
  </si>
  <si>
    <t xml:space="preserve">KAF8046476.1</t>
  </si>
  <si>
    <t xml:space="preserve">KAF8046476.1 hypothetical protein N665_3662s0003 </t>
  </si>
  <si>
    <t xml:space="preserve">RPS14A</t>
  </si>
  <si>
    <t xml:space="preserve">KAF8046413.1</t>
  </si>
  <si>
    <t xml:space="preserve">KAF8046413.1 hypothetical protein N665_3725s0005 </t>
  </si>
  <si>
    <t xml:space="preserve">rps13</t>
  </si>
  <si>
    <t xml:space="preserve">KAF8084252.1</t>
  </si>
  <si>
    <t xml:space="preserve">KAF8084252.1 hypothetical protein N665_0727s0019 </t>
  </si>
  <si>
    <t xml:space="preserve">RPS8A</t>
  </si>
  <si>
    <t xml:space="preserve">KAF8077202.1</t>
  </si>
  <si>
    <t xml:space="preserve">KAF8077202.1 hypothetical protein N665_1057s0012 </t>
  </si>
  <si>
    <t xml:space="preserve">Sm D2</t>
  </si>
  <si>
    <t xml:space="preserve">A0A6C0M5X5_SINAL</t>
  </si>
  <si>
    <t xml:space="preserve">30S ribosomal protein S4, chloroplastic </t>
  </si>
  <si>
    <t xml:space="preserve">rps4</t>
  </si>
  <si>
    <t xml:space="preserve">KAF8075465.1</t>
  </si>
  <si>
    <t xml:space="preserve">KAF8075465.1 hypothetical protein N665_1092s0016 </t>
  </si>
  <si>
    <t xml:space="preserve">RPP0C</t>
  </si>
  <si>
    <t xml:space="preserve">KAF8087229.1</t>
  </si>
  <si>
    <t xml:space="preserve">KAF8087229.1 hypothetical protein N665_0594s0005 </t>
  </si>
  <si>
    <t xml:space="preserve">RPS18A</t>
  </si>
  <si>
    <t xml:space="preserve">KAF8115251.1</t>
  </si>
  <si>
    <t xml:space="preserve">KAF8115251.1 hypothetical protein N665_0029s0089 </t>
  </si>
  <si>
    <t xml:space="preserve">RPS17B</t>
  </si>
  <si>
    <t xml:space="preserve">KAF8094998.1</t>
  </si>
  <si>
    <t xml:space="preserve">KAF8094998.1 hypothetical protein N665_0347s0019 </t>
  </si>
  <si>
    <t xml:space="preserve">RPS11C</t>
  </si>
  <si>
    <t xml:space="preserve">KAF8116741.1</t>
  </si>
  <si>
    <t xml:space="preserve">KAF8116741.1 hypothetical protein N665_0014s0007 </t>
  </si>
  <si>
    <t xml:space="preserve">RPS20B</t>
  </si>
  <si>
    <t xml:space="preserve">A0A6C0M984_SINAL</t>
  </si>
  <si>
    <t xml:space="preserve">30S ribosomal protein S15, chloroplastic </t>
  </si>
  <si>
    <t xml:space="preserve">rps15</t>
  </si>
  <si>
    <t xml:space="preserve">KAF8093177.1</t>
  </si>
  <si>
    <t xml:space="preserve">KAF8093177.1 hypothetical protein N665_0389s0038 </t>
  </si>
  <si>
    <t xml:space="preserve">RPS25E</t>
  </si>
  <si>
    <t xml:space="preserve">KAF8117449.1</t>
  </si>
  <si>
    <t xml:space="preserve">KAF8117449.1 hypothetical protein N665_0010s0026 </t>
  </si>
  <si>
    <t xml:space="preserve">NRPB3</t>
  </si>
  <si>
    <t xml:space="preserve">A0A6C0M8B0_SINAL</t>
  </si>
  <si>
    <t xml:space="preserve">30S ribosomal protein S19, chloroplastic </t>
  </si>
  <si>
    <t xml:space="preserve">rps19</t>
  </si>
  <si>
    <t xml:space="preserve">KAF8110290.1</t>
  </si>
  <si>
    <t xml:space="preserve">KAF8110290.1 hypothetical protein N665_0085s0019 </t>
  </si>
  <si>
    <t xml:space="preserve">RPS15AA</t>
  </si>
  <si>
    <t xml:space="preserve">KAF8090280.1</t>
  </si>
  <si>
    <t xml:space="preserve">KAF8090280.1 hypothetical protein N665_0480s0002 </t>
  </si>
  <si>
    <t xml:space="preserve">LHCB5</t>
  </si>
  <si>
    <t xml:space="preserve">KAF8082062.1</t>
  </si>
  <si>
    <t xml:space="preserve">KAF8082062.1 hypothetical protein N665_0850s0013 </t>
  </si>
  <si>
    <t xml:space="preserve">Sm D1</t>
  </si>
  <si>
    <t xml:space="preserve">KAF8112398.1</t>
  </si>
  <si>
    <t xml:space="preserve">KAF8112398.1 hypothetical protein N665_0064s0031 </t>
  </si>
  <si>
    <t xml:space="preserve">KAF8107216.1</t>
  </si>
  <si>
    <t xml:space="preserve">KAF8107216.1 hypothetical protein N665_0124s0015 </t>
  </si>
  <si>
    <t xml:space="preserve">rps1</t>
  </si>
  <si>
    <t xml:space="preserve">A0A6C0M9M4_SINAL</t>
  </si>
  <si>
    <t xml:space="preserve">30S ribosomal protein S2, chloroplastic </t>
  </si>
  <si>
    <t xml:space="preserve">rps2</t>
  </si>
  <si>
    <t xml:space="preserve">KAF8099767.1</t>
  </si>
  <si>
    <t xml:space="preserve">KAF8099767.1 hypothetical protein N665_0237s0022 </t>
  </si>
  <si>
    <t xml:space="preserve">NRPB11</t>
  </si>
  <si>
    <t xml:space="preserve">KAF8118747.1</t>
  </si>
  <si>
    <t xml:space="preserve">KAF8118747.1 hypothetical protein N665_0002s0060 </t>
  </si>
  <si>
    <t xml:space="preserve">RPS4A</t>
  </si>
  <si>
    <t xml:space="preserve">KAF8097668.1</t>
  </si>
  <si>
    <t xml:space="preserve">KAF8097668.1 hypothetical protein N665_0284s0033 </t>
  </si>
  <si>
    <t xml:space="preserve">PSAK</t>
  </si>
  <si>
    <t xml:space="preserve">KAF8091439.1</t>
  </si>
  <si>
    <t xml:space="preserve">KAF8091439.1 hypothetical protein N665_0445s0024 </t>
  </si>
  <si>
    <t xml:space="preserve">RPS19A/RPS19C</t>
  </si>
  <si>
    <t xml:space="preserve">A0A6C0M6S3_SINAL</t>
  </si>
  <si>
    <t xml:space="preserve">ATP synthase subunit alpha, chloroplastic </t>
  </si>
  <si>
    <t xml:space="preserve">atpA</t>
  </si>
  <si>
    <t xml:space="preserve">KAF8062610.1</t>
  </si>
  <si>
    <t xml:space="preserve">KAF8062610.1 hypothetical protein N665_1196s0016 </t>
  </si>
  <si>
    <t xml:space="preserve">NRPB10</t>
  </si>
  <si>
    <t xml:space="preserve">KAF8045745.1</t>
  </si>
  <si>
    <t xml:space="preserve">KAF8045745.1 hypothetical protein N665_4486s0003 </t>
  </si>
  <si>
    <t xml:space="preserve">RPS24A</t>
  </si>
  <si>
    <t xml:space="preserve">A0A075C5A6_SINAL</t>
  </si>
  <si>
    <t xml:space="preserve">40S ribosomal protein S27 </t>
  </si>
  <si>
    <t xml:space="preserve">RPS27</t>
  </si>
  <si>
    <t xml:space="preserve">KAF8044621.1</t>
  </si>
  <si>
    <t xml:space="preserve">KAF8044621.1 hypothetical protein N665_7430s0001 </t>
  </si>
  <si>
    <t xml:space="preserve">RPS5A</t>
  </si>
  <si>
    <t xml:space="preserve">KAF8045896.1</t>
  </si>
  <si>
    <t xml:space="preserve">KAF8045896.1 hypothetical protein N665_4230s0004 </t>
  </si>
  <si>
    <t xml:space="preserve">RPL11A</t>
  </si>
  <si>
    <t xml:space="preserve">KAF8099495.1</t>
  </si>
  <si>
    <t xml:space="preserve">KAF8099495.1 hypothetical protein N665_0243s0057 </t>
  </si>
  <si>
    <t xml:space="preserve">RPS12C</t>
  </si>
  <si>
    <t xml:space="preserve">KAF8102257.1</t>
  </si>
  <si>
    <t xml:space="preserve">KAF8102257.1 hypothetical protein N665_0199s0032 </t>
  </si>
  <si>
    <t xml:space="preserve">ISE2</t>
  </si>
  <si>
    <t xml:space="preserve">KAF8104808.1</t>
  </si>
  <si>
    <t xml:space="preserve">KAF8104808.1 hypothetical protein N665_0167s0023 </t>
  </si>
  <si>
    <t xml:space="preserve">RBCS-1B</t>
  </si>
  <si>
    <t xml:space="preserve">KAF8113675.1</t>
  </si>
  <si>
    <t xml:space="preserve">KAF8113675.1 hypothetical protein N665_0046s0026 </t>
  </si>
  <si>
    <t xml:space="preserve">BRR2A</t>
  </si>
  <si>
    <t xml:space="preserve">KAF8104181.1</t>
  </si>
  <si>
    <t xml:space="preserve">KAF8104181.1 hypothetical protein N665_0177s0037 </t>
  </si>
  <si>
    <t xml:space="preserve">PSAF</t>
  </si>
  <si>
    <t xml:space="preserve">KAF8053949.1</t>
  </si>
  <si>
    <t xml:space="preserve">KAF8053949.1 hypothetical protein N665_1359s0001 </t>
  </si>
  <si>
    <t xml:space="preserve">LHCB1.3</t>
  </si>
  <si>
    <t xml:space="preserve">KAF8106938.1</t>
  </si>
  <si>
    <t xml:space="preserve">KAF8106938.1 hypothetical protein N665_0129s0008 </t>
  </si>
  <si>
    <t xml:space="preserve">NRPB2</t>
  </si>
  <si>
    <t xml:space="preserve">KAF8110742.1</t>
  </si>
  <si>
    <t xml:space="preserve">KAF8110742.1 hypothetical protein N665_0079s0057 </t>
  </si>
  <si>
    <t xml:space="preserve">KAF8045642.1</t>
  </si>
  <si>
    <t xml:space="preserve">KAF8045642.1 hypothetical protein N665_4577s0002 </t>
  </si>
  <si>
    <t xml:space="preserve">KAF8088395.1</t>
  </si>
  <si>
    <t xml:space="preserve">KAF8088395.1 hypothetical protein N665_0543s0006 </t>
  </si>
  <si>
    <t xml:space="preserve">rpl12A</t>
  </si>
  <si>
    <t xml:space="preserve">A0A6C0M9P5_SINAL</t>
  </si>
  <si>
    <t xml:space="preserve">Acetyl-coenzyme A carboxylase carboxyl transferase subunit beta, chloroplastic </t>
  </si>
  <si>
    <t xml:space="preserve">accD</t>
  </si>
  <si>
    <t xml:space="preserve">KAF8046475.1</t>
  </si>
  <si>
    <t xml:space="preserve">KAF8046475.1 hypothetical protein N665_3662s0002 </t>
  </si>
  <si>
    <t xml:space="preserve">smG</t>
  </si>
  <si>
    <t xml:space="preserve">KAF8100306.1</t>
  </si>
  <si>
    <t xml:space="preserve">KAF8100306.1 hypothetical protein N665_0227s0038 </t>
  </si>
  <si>
    <t xml:space="preserve">KAF8112548.1</t>
  </si>
  <si>
    <t xml:space="preserve">KAF8112548.1 hypothetical protein N665_0063s0034 </t>
  </si>
  <si>
    <t xml:space="preserve">RNJ</t>
  </si>
  <si>
    <t xml:space="preserve">KAF8080233.1</t>
  </si>
  <si>
    <t xml:space="preserve">KAF8080233.1 hypothetical protein N665_0964s0014 </t>
  </si>
  <si>
    <t xml:space="preserve">KAF8098027.1</t>
  </si>
  <si>
    <t xml:space="preserve">KAF8098027.1 hypothetical protein N665_0276s0026 </t>
  </si>
  <si>
    <t xml:space="preserve">KAF8045943.1</t>
  </si>
  <si>
    <t xml:space="preserve">KAF8045943.1 hypothetical protein N665_4195s0003 </t>
  </si>
  <si>
    <t xml:space="preserve">KAF8101339.1</t>
  </si>
  <si>
    <t xml:space="preserve">KAF8101339.1 hypothetical protein N665_0206s0020 </t>
  </si>
  <si>
    <t xml:space="preserve">smB</t>
  </si>
  <si>
    <t xml:space="preserve">A0A6C0M763_SINAL</t>
  </si>
  <si>
    <t xml:space="preserve">30S ribosomal protein S14, chloroplastic </t>
  </si>
  <si>
    <t xml:space="preserve">rps14</t>
  </si>
  <si>
    <t xml:space="preserve">KAF8103270.1</t>
  </si>
  <si>
    <t xml:space="preserve">KAF8103270.1 hypothetical protein N665_0188s0213 </t>
  </si>
  <si>
    <t xml:space="preserve">rps9</t>
  </si>
  <si>
    <t xml:space="preserve">KAF8047513.1</t>
  </si>
  <si>
    <t xml:space="preserve">KAF8047513.1 hypothetical protein N665_2981s0002 </t>
  </si>
  <si>
    <t xml:space="preserve">CAC3</t>
  </si>
  <si>
    <t xml:space="preserve">KAF8091510.1</t>
  </si>
  <si>
    <t xml:space="preserve">KAF8091510.1 hypothetical protein N665_0444s0024 </t>
  </si>
  <si>
    <t xml:space="preserve">KAF8069745.1</t>
  </si>
  <si>
    <t xml:space="preserve">KAF8069745.1 hypothetical protein N665_1137s0013 </t>
  </si>
  <si>
    <t xml:space="preserve">KAF8077135.1</t>
  </si>
  <si>
    <t xml:space="preserve">KAF8077135.1 hypothetical protein N665_1060s0013 </t>
  </si>
  <si>
    <t xml:space="preserve">KAF8113438.1</t>
  </si>
  <si>
    <t xml:space="preserve">KAF8113438.1 hypothetical protein N665_0050s0086 </t>
  </si>
  <si>
    <t xml:space="preserve">KAF8049503.1</t>
  </si>
  <si>
    <t xml:space="preserve">KAF8049503.1 hypothetical protein N665_2194s0006 </t>
  </si>
  <si>
    <t xml:space="preserve">KAF8111177.1</t>
  </si>
  <si>
    <t xml:space="preserve">KAF8111177.1 hypothetical protein N665_0076s0169 </t>
  </si>
  <si>
    <t xml:space="preserve">CPN60A1</t>
  </si>
  <si>
    <t xml:space="preserve">A0A6C0MBM1_SINAL</t>
  </si>
  <si>
    <t xml:space="preserve">ATP synthase subunit beta, chloroplastic </t>
  </si>
  <si>
    <t xml:space="preserve">atpB</t>
  </si>
  <si>
    <t xml:space="preserve">KAF8049376.1</t>
  </si>
  <si>
    <t xml:space="preserve">KAF8049376.1 hypothetical protein N665_2223s0003 </t>
  </si>
  <si>
    <t xml:space="preserve">PNP1</t>
  </si>
  <si>
    <t xml:space="preserve">KAF8094406.1</t>
  </si>
  <si>
    <t xml:space="preserve">KAF8094406.1 hypothetical protein N665_0364s0027 </t>
  </si>
  <si>
    <t xml:space="preserve">KAF8048740.1</t>
  </si>
  <si>
    <t xml:space="preserve">KAF8048740.1 hypothetical protein N665_2418s0001 </t>
  </si>
  <si>
    <t xml:space="preserve">AAC42</t>
  </si>
  <si>
    <t xml:space="preserve">KAF8117820.1</t>
  </si>
  <si>
    <t xml:space="preserve">KAF8117820.1 hypothetical protein N665_0008s0162 </t>
  </si>
  <si>
    <t xml:space="preserve">HSP90-7</t>
  </si>
  <si>
    <t xml:space="preserve">KAF8053303.1</t>
  </si>
  <si>
    <t xml:space="preserve">KAF8053303.1 hypothetical protein N665_1435s0005 </t>
  </si>
  <si>
    <t xml:space="preserve">KAF8082147.1</t>
  </si>
  <si>
    <t xml:space="preserve">KAF8082147.1 hypothetical protein N665_0845s0005 </t>
  </si>
  <si>
    <t xml:space="preserve">KAF8046903.1</t>
  </si>
  <si>
    <t xml:space="preserve">KAF8046903.1 hypothetical protein N665_3342s0002 </t>
  </si>
  <si>
    <t xml:space="preserve">Cupin_3 domain-containing protein</t>
  </si>
  <si>
    <t xml:space="preserve">KAF8092440.1</t>
  </si>
  <si>
    <t xml:space="preserve">KAF8092440.1 hypothetical protein N665_0415s0057 </t>
  </si>
  <si>
    <t xml:space="preserve">KAF8108859.1</t>
  </si>
  <si>
    <t xml:space="preserve">KAF8108859.1 hypothetical protein N665_0104s0172 </t>
  </si>
  <si>
    <t xml:space="preserve">KAF8107693.1</t>
  </si>
  <si>
    <t xml:space="preserve">KAF8107693.1 hypothetical protein N665_0118s0057 </t>
  </si>
  <si>
    <t xml:space="preserve">KAF8079428.1</t>
  </si>
  <si>
    <t xml:space="preserve">KAF8079428.1 hypothetical protein N665_1028s0011 </t>
  </si>
  <si>
    <t xml:space="preserve">MLS</t>
  </si>
  <si>
    <t xml:space="preserve">KAF8048018.1</t>
  </si>
  <si>
    <t xml:space="preserve">KAF8048018.1 hypothetical protein N665_2724s0008 </t>
  </si>
  <si>
    <t xml:space="preserve">CPN60B1</t>
  </si>
  <si>
    <t xml:space="preserve">KAF8102157.1</t>
  </si>
  <si>
    <t xml:space="preserve">KAF8102157.1 hypothetical protein N665_0201s0440 </t>
  </si>
  <si>
    <t xml:space="preserve">NRPA1</t>
  </si>
  <si>
    <t xml:space="preserve">KAF8100741.1</t>
  </si>
  <si>
    <t xml:space="preserve">KAF8100741.1 hypothetical protein N665_0218s0079 </t>
  </si>
  <si>
    <t xml:space="preserve">KAF8092809.1</t>
  </si>
  <si>
    <t xml:space="preserve">KAF8092809.1 hypothetical protein N665_0400s0009 </t>
  </si>
  <si>
    <t xml:space="preserve">NRPA2</t>
  </si>
  <si>
    <t xml:space="preserve">KAF8082840.1</t>
  </si>
  <si>
    <t xml:space="preserve">KAF8082840.1 hypothetical protein N665_0805s0010 </t>
  </si>
  <si>
    <t xml:space="preserve">NRPB4</t>
  </si>
  <si>
    <t xml:space="preserve">RR16_SINAL</t>
  </si>
  <si>
    <t xml:space="preserve">30S ribosomal protein S16, chloroplastic </t>
  </si>
  <si>
    <t xml:space="preserve">rps16</t>
  </si>
  <si>
    <t xml:space="preserve">KAF8119026.1</t>
  </si>
  <si>
    <t xml:space="preserve">KAF8119026.1 hypothetical protein N665_0001s0082 </t>
  </si>
  <si>
    <t xml:space="preserve">KAF8106745.1</t>
  </si>
  <si>
    <t xml:space="preserve">KAF8106745.1 hypothetical protein N665_0134s0029 </t>
  </si>
  <si>
    <t xml:space="preserve">CSL4</t>
  </si>
  <si>
    <t xml:space="preserve">KAF8050395.1</t>
  </si>
  <si>
    <t xml:space="preserve">KAF8050395.1 hypothetical protein N665_1979s0014 </t>
  </si>
  <si>
    <t xml:space="preserve">KAF8053030.1</t>
  </si>
  <si>
    <t xml:space="preserve">KAF8053030.1 hypothetical protein N665_1473s0003 </t>
  </si>
  <si>
    <t xml:space="preserve">KAF8082053.1</t>
  </si>
  <si>
    <t xml:space="preserve">KAF8082053.1 hypothetical protein N665_0850s0005 </t>
  </si>
  <si>
    <t xml:space="preserve">KAF8099592.1</t>
  </si>
  <si>
    <t xml:space="preserve">KAF8099592.1 hypothetical protein N665_0241s0025 </t>
  </si>
  <si>
    <t xml:space="preserve">KAF8046929.1</t>
  </si>
  <si>
    <t xml:space="preserve">KAF8046929.1 hypothetical protein N665_3328s0005 </t>
  </si>
  <si>
    <t xml:space="preserve">KAF8101243.1</t>
  </si>
  <si>
    <t xml:space="preserve">KAF8101243.1 hypothetical protein N665_0208s0031 </t>
  </si>
  <si>
    <t xml:space="preserve">KAF8105478.1</t>
  </si>
  <si>
    <t xml:space="preserve">KAF8105478.1 hypothetical protein N665_0157s0063 </t>
  </si>
  <si>
    <t xml:space="preserve">KAF8108328.1</t>
  </si>
  <si>
    <t xml:space="preserve">KAF8108328.1 hypothetical protein N665_0111s0040 </t>
  </si>
  <si>
    <t xml:space="preserve">KAF8047656.1</t>
  </si>
  <si>
    <t xml:space="preserve">KAF8047656.1 hypothetical protein N665_2895s0004 </t>
  </si>
  <si>
    <t xml:space="preserve">rps20</t>
  </si>
  <si>
    <t xml:space="preserve">A0A6C0M7M7_SINAL</t>
  </si>
  <si>
    <t xml:space="preserve">30S ribosomal protein S12, chloroplastic </t>
  </si>
  <si>
    <t xml:space="preserve">rps12</t>
  </si>
  <si>
    <t xml:space="preserve">KAF8102710.1</t>
  </si>
  <si>
    <t xml:space="preserve">KAF8102710.1 hypothetical protein N665_0196s0005 </t>
  </si>
  <si>
    <t xml:space="preserve">KAF8047193.1</t>
  </si>
  <si>
    <t xml:space="preserve">KAF8047193.1 hypothetical protein N665_3154s0002 </t>
  </si>
  <si>
    <t xml:space="preserve">KAF8082092.1</t>
  </si>
  <si>
    <t xml:space="preserve">KAF8082092.1 hypothetical protein N665_0848s0010 </t>
  </si>
  <si>
    <t xml:space="preserve">KAF8085156.1</t>
  </si>
  <si>
    <t xml:space="preserve">KAF8085156.1 hypothetical protein N665_0678s0014 </t>
  </si>
  <si>
    <t xml:space="preserve">KAF8089812.1</t>
  </si>
  <si>
    <t xml:space="preserve">KAF8089812.1 hypothetical protein N665_0496s0021 </t>
  </si>
  <si>
    <t xml:space="preserve">KAF8111759.1</t>
  </si>
  <si>
    <t xml:space="preserve">KAF8111759.1 hypothetical protein N665_0073s0111 </t>
  </si>
  <si>
    <t xml:space="preserve">RRP4</t>
  </si>
  <si>
    <t xml:space="preserve">KAF8052121.1</t>
  </si>
  <si>
    <t xml:space="preserve">KAF8052121.1 hypothetical protein N665_1602s0004 </t>
  </si>
  <si>
    <t xml:space="preserve">KAF8095502.1</t>
  </si>
  <si>
    <t xml:space="preserve">KAF8095502.1 hypothetical protein N665_0331s0021 </t>
  </si>
  <si>
    <t xml:space="preserve">A0A6C0M8Y9_SINAL</t>
  </si>
  <si>
    <t xml:space="preserve">Photosystem II CP43 reaction center protein </t>
  </si>
  <si>
    <t xml:space="preserve">psbC</t>
  </si>
  <si>
    <t xml:space="preserve">KAF8093649.1</t>
  </si>
  <si>
    <t xml:space="preserve">KAF8093649.1 hypothetical protein N665_0381s0009 </t>
  </si>
  <si>
    <t xml:space="preserve">KAF8103956.1</t>
  </si>
  <si>
    <t xml:space="preserve">KAF8103956.1 hypothetical protein N665_0182s0062 </t>
  </si>
  <si>
    <t xml:space="preserve">KAF8081847.1</t>
  </si>
  <si>
    <t xml:space="preserve">KAF8081847.1 hypothetical protein N665_0862s0011 </t>
  </si>
  <si>
    <t xml:space="preserve">KAF8096423.1</t>
  </si>
  <si>
    <t xml:space="preserve">KAF8096423.1 hypothetical protein N665_0309s0049 </t>
  </si>
  <si>
    <t xml:space="preserve">KAF8102769.1</t>
  </si>
  <si>
    <t xml:space="preserve">KAF8102769.1 hypothetical protein N665_0195s0006 </t>
  </si>
  <si>
    <t xml:space="preserve">KAF8100988.1</t>
  </si>
  <si>
    <t xml:space="preserve">KAF8100988.1 hypothetical protein N665_0212s0030 </t>
  </si>
  <si>
    <t xml:space="preserve">KAF8085020.1</t>
  </si>
  <si>
    <t xml:space="preserve">KAF8085020.1 hypothetical protein N665_0685s0012 </t>
  </si>
  <si>
    <t xml:space="preserve">KAF8102956.1</t>
  </si>
  <si>
    <t xml:space="preserve">KAF8102956.1 hypothetical protein N665_0189s0010 </t>
  </si>
  <si>
    <t xml:space="preserve">A0A6C0M5Z4_SINAL</t>
  </si>
  <si>
    <t xml:space="preserve">50S ribosomal protein L20, chloroplastic </t>
  </si>
  <si>
    <t xml:space="preserve">rpl20</t>
  </si>
  <si>
    <t xml:space="preserve">KAF8069351.1</t>
  </si>
  <si>
    <t xml:space="preserve">KAF8069351.1 hypothetical protein N665_1141s0012 </t>
  </si>
  <si>
    <t xml:space="preserve">KAF8052831.1</t>
  </si>
  <si>
    <t xml:space="preserve">KAF8052831.1 hypothetical protein N665_1502s0010 </t>
  </si>
  <si>
    <t xml:space="preserve">KAF8085729.1</t>
  </si>
  <si>
    <t xml:space="preserve">KAF8085729.1 hypothetical protein N665_0649s0005 </t>
  </si>
  <si>
    <t xml:space="preserve">KAF8050707.1</t>
  </si>
  <si>
    <t xml:space="preserve">KAF8050707.1 hypothetical protein N665_1900s0005 </t>
  </si>
  <si>
    <t xml:space="preserve">KAF8053692.1</t>
  </si>
  <si>
    <t xml:space="preserve">KAF8053692.1 hypothetical protein N665_1382s0010 </t>
  </si>
  <si>
    <t xml:space="preserve">KAF8049342.1</t>
  </si>
  <si>
    <t xml:space="preserve">KAF8049342.1 hypothetical protein N665_2233s0001 </t>
  </si>
  <si>
    <t xml:space="preserve">KAF8052873.1</t>
  </si>
  <si>
    <t xml:space="preserve">KAF8052873.1 hypothetical protein N665_1495s0004 </t>
  </si>
  <si>
    <t xml:space="preserve">KAF8046200.1</t>
  </si>
  <si>
    <t xml:space="preserve">KAF8046200.1 hypothetical protein N665_3953s0003 </t>
  </si>
  <si>
    <t xml:space="preserve">KAF8094621.1</t>
  </si>
  <si>
    <t xml:space="preserve">KAF8094621.1 hypothetical protein N665_0358s0003 </t>
  </si>
  <si>
    <t xml:space="preserve">KAF8118176.1</t>
  </si>
  <si>
    <t xml:space="preserve">KAF8118176.1 hypothetical protein N665_0006s0169 </t>
  </si>
  <si>
    <t xml:space="preserve">KAF8048750.1</t>
  </si>
  <si>
    <t xml:space="preserve">KAF8048750.1 hypothetical protein N665_2416s0002 </t>
  </si>
  <si>
    <t xml:space="preserve">KAF8081083.1</t>
  </si>
  <si>
    <t xml:space="preserve">KAF8081083.1 hypothetical protein N665_0907s0007 </t>
  </si>
  <si>
    <t xml:space="preserve">KAF8083936.1</t>
  </si>
  <si>
    <t xml:space="preserve">KAF8083936.1 hypothetical protein N665_0744s0011 </t>
  </si>
  <si>
    <t xml:space="preserve">KAF8097978.1</t>
  </si>
  <si>
    <t xml:space="preserve">KAF8097978.1 hypothetical protein N665_0278s0039 </t>
  </si>
  <si>
    <t xml:space="preserve">KAF8085305.1</t>
  </si>
  <si>
    <t xml:space="preserve">KAF8085305.1 hypothetical protein N665_0672s0021 </t>
  </si>
  <si>
    <t xml:space="preserve">KAF8052967.1</t>
  </si>
  <si>
    <t xml:space="preserve">KAF8052967.1 hypothetical protein N665_1483s0018 </t>
  </si>
  <si>
    <t xml:space="preserve">KAF8108696.1</t>
  </si>
  <si>
    <t xml:space="preserve">KAF8108696.1 hypothetical protein N665_0104s0022 </t>
  </si>
  <si>
    <t xml:space="preserve">KAF8101675.1</t>
  </si>
  <si>
    <t xml:space="preserve">KAF8101675.1 hypothetical protein N665_0201s0002 </t>
  </si>
  <si>
    <t xml:space="preserve">KAF8053112.1</t>
  </si>
  <si>
    <t xml:space="preserve">KAF8053112.1 hypothetical protein N665_1463s0016 </t>
  </si>
  <si>
    <t xml:space="preserve">KAF8050795.1</t>
  </si>
  <si>
    <t xml:space="preserve">KAF8050795.1 hypothetical protein N665_1881s0009 </t>
  </si>
  <si>
    <t xml:space="preserve">KAF8110458.1</t>
  </si>
  <si>
    <t xml:space="preserve">KAF8110458.1 hypothetical protein N665_0083s0025 </t>
  </si>
  <si>
    <t xml:space="preserve">KAF8095565.1</t>
  </si>
  <si>
    <t xml:space="preserve">KAF8095565.1 hypothetical protein N665_0330s0046 </t>
  </si>
  <si>
    <t xml:space="preserve">KAF8046770.1</t>
  </si>
  <si>
    <t xml:space="preserve">KAF8046770.1 hypothetical protein N665_3440s0005 </t>
  </si>
  <si>
    <t xml:space="preserve">KAF8103457.1</t>
  </si>
  <si>
    <t xml:space="preserve">KAF8103457.1 hypothetical protein N665_0188s0393 </t>
  </si>
  <si>
    <t xml:space="preserve">KAF8048609.1</t>
  </si>
  <si>
    <t xml:space="preserve">KAF8048609.1 hypothetical protein N665_2460s0010 </t>
  </si>
  <si>
    <t xml:space="preserve">KAF8047471.1</t>
  </si>
  <si>
    <t xml:space="preserve">KAF8047471.1 hypothetical protein N665_3006s0004 </t>
  </si>
  <si>
    <t xml:space="preserve">KAF8104007.1</t>
  </si>
  <si>
    <t xml:space="preserve">KAF8104007.1 hypothetical protein N665_0181s0029 </t>
  </si>
  <si>
    <t xml:space="preserve">KAF8080273.1</t>
  </si>
  <si>
    <t xml:space="preserve">KAF8080273.1 hypothetical protein N665_0959s0005 </t>
  </si>
  <si>
    <t xml:space="preserve">KAF8097136.1</t>
  </si>
  <si>
    <t xml:space="preserve">KAF8097136.1 hypothetical protein N665_0294s0038 </t>
  </si>
  <si>
    <t xml:space="preserve">KAF8096280.1</t>
  </si>
  <si>
    <t xml:space="preserve">KAF8096280.1 hypothetical protein N665_0313s0046 </t>
  </si>
  <si>
    <t xml:space="preserve">CB21_SINAL</t>
  </si>
  <si>
    <t xml:space="preserve">Chlorophyll a-b binding protein 1, chloroplastic </t>
  </si>
  <si>
    <t xml:space="preserve">CAB1</t>
  </si>
  <si>
    <t xml:space="preserve">KAF8051684.1</t>
  </si>
  <si>
    <t xml:space="preserve">KAF8051684.1 hypothetical protein N665_1683s0002 </t>
  </si>
  <si>
    <t xml:space="preserve">KAF8114570.1</t>
  </si>
  <si>
    <t xml:space="preserve">KAF8114570.1 hypothetical protein N665_0036s0096 </t>
  </si>
  <si>
    <t xml:space="preserve">KAF8052119.1</t>
  </si>
  <si>
    <t xml:space="preserve">KAF8052119.1 hypothetical protein N665_1602s0002 </t>
  </si>
  <si>
    <t xml:space="preserve">KAF8107115.1</t>
  </si>
  <si>
    <t xml:space="preserve">KAF8107115.1 hypothetical protein N665_0126s0033 </t>
  </si>
  <si>
    <t xml:space="preserve">KAF8102300.1</t>
  </si>
  <si>
    <t xml:space="preserve">KAF8102300.1 hypothetical protein N665_0198s0014 </t>
  </si>
  <si>
    <t xml:space="preserve">KAF8053418.1</t>
  </si>
  <si>
    <t xml:space="preserve">KAF8053418.1 hypothetical protein N665_1417s0015 </t>
  </si>
  <si>
    <t xml:space="preserve">KAF8087691.1</t>
  </si>
  <si>
    <t xml:space="preserve">KAF8087691.1 hypothetical protein N665_0570s0005 </t>
  </si>
  <si>
    <t xml:space="preserve">KAF8090599.1</t>
  </si>
  <si>
    <t xml:space="preserve">KAF8090599.1 hypothetical protein N665_0472s0028 </t>
  </si>
  <si>
    <t xml:space="preserve">A0A6C0M954_SINAL</t>
  </si>
  <si>
    <t xml:space="preserve">50S ribosomal protein L14, chloroplastic </t>
  </si>
  <si>
    <t xml:space="preserve">rpl14</t>
  </si>
  <si>
    <t xml:space="preserve">KAF8054853.1</t>
  </si>
  <si>
    <t xml:space="preserve">KAF8054853.1 hypothetical protein N665_1310s0008 </t>
  </si>
  <si>
    <t xml:space="preserve">KAF8105556.1</t>
  </si>
  <si>
    <t xml:space="preserve">KAF8105556.1 hypothetical protein N665_0157s0130 </t>
  </si>
  <si>
    <t xml:space="preserve">A0A6C0M5Z3_SINAL</t>
  </si>
  <si>
    <t xml:space="preserve">30S ribosomal protein S18, chloroplastic </t>
  </si>
  <si>
    <t xml:space="preserve">rps18</t>
  </si>
  <si>
    <t xml:space="preserve">KAF8111721.1</t>
  </si>
  <si>
    <t xml:space="preserve">KAF8111721.1 hypothetical protein N665_0073s0077 </t>
  </si>
  <si>
    <t xml:space="preserve">KAF8085014.1</t>
  </si>
  <si>
    <t xml:space="preserve">KAF8085014.1 hypothetical protein N665_0685s0006 </t>
  </si>
  <si>
    <t xml:space="preserve">KAF8050820.1</t>
  </si>
  <si>
    <t xml:space="preserve">KAF8050820.1 hypothetical protein N665_1868s0006 </t>
  </si>
  <si>
    <t xml:space="preserve">KAF8047860.1</t>
  </si>
  <si>
    <t xml:space="preserve">KAF8047860.1 hypothetical protein N665_2799s0008 </t>
  </si>
  <si>
    <t xml:space="preserve">KAF8047909.1</t>
  </si>
  <si>
    <t xml:space="preserve">KAF8047909.1 hypothetical protein N665_2770s0001 </t>
  </si>
  <si>
    <t xml:space="preserve">KAF8110001.1</t>
  </si>
  <si>
    <t xml:space="preserve">KAF8110001.1 hypothetical protein N665_0088s0019 </t>
  </si>
  <si>
    <t xml:space="preserve">KAF8087529.1</t>
  </si>
  <si>
    <t xml:space="preserve">KAF8087529.1 hypothetical protein N665_0581s0017 </t>
  </si>
  <si>
    <t xml:space="preserve">KAF8096401.1</t>
  </si>
  <si>
    <t xml:space="preserve">KAF8096401.1 hypothetical protein N665_0309s0027 </t>
  </si>
  <si>
    <t xml:space="preserve">KAF8047115.1</t>
  </si>
  <si>
    <t xml:space="preserve">KAF8047115.1 hypothetical protein N665_3197s0001 </t>
  </si>
  <si>
    <t xml:space="preserve">rpl10</t>
  </si>
  <si>
    <t xml:space="preserve">KAF8051270.1</t>
  </si>
  <si>
    <t xml:space="preserve">KAF8051270.1 hypothetical protein N665_1756s0010 </t>
  </si>
  <si>
    <t xml:space="preserve">KAF8075504.1</t>
  </si>
  <si>
    <t xml:space="preserve">KAF8075504.1 hypothetical protein N665_1090s0019 </t>
  </si>
  <si>
    <t xml:space="preserve">RRP43</t>
  </si>
  <si>
    <t xml:space="preserve">RK2_SINAL</t>
  </si>
  <si>
    <t xml:space="preserve">50S ribosomal protein L2, chloroplastic </t>
  </si>
  <si>
    <t xml:space="preserve">rpl2</t>
  </si>
  <si>
    <t xml:space="preserve">KAF8111693.1</t>
  </si>
  <si>
    <t xml:space="preserve">KAF8111693.1 hypothetical protein N665_0073s0051 </t>
  </si>
  <si>
    <t xml:space="preserve">KAF8087869.1</t>
  </si>
  <si>
    <t xml:space="preserve">KAF8087869.1 hypothetical protein N665_0564s0004 </t>
  </si>
  <si>
    <t xml:space="preserve">KAF8084898.1</t>
  </si>
  <si>
    <t xml:space="preserve">KAF8084898.1 hypothetical protein N665_0694s0027 </t>
  </si>
  <si>
    <t xml:space="preserve">KAF8048571.1</t>
  </si>
  <si>
    <t xml:space="preserve">KAF8048571.1 hypothetical protein N665_2474s0005 </t>
  </si>
  <si>
    <t xml:space="preserve">KAF8046020.1</t>
  </si>
  <si>
    <t xml:space="preserve">KAF8046020.1 hypothetical protein N665_4120s0004 </t>
  </si>
  <si>
    <t xml:space="preserve">KAF8099399.1</t>
  </si>
  <si>
    <t xml:space="preserve">KAF8099399.1 hypothetical protein N665_0244s0001 </t>
  </si>
  <si>
    <t xml:space="preserve">KAF8108011.1</t>
  </si>
  <si>
    <t xml:space="preserve">KAF8108011.1 hypothetical protein N665_0115s0026 </t>
  </si>
  <si>
    <t xml:space="preserve">KAF8055979.1</t>
  </si>
  <si>
    <t xml:space="preserve">KAF8055979.1 hypothetical protein N665_1279s0013 </t>
  </si>
  <si>
    <t xml:space="preserve">KAF8052220.1</t>
  </si>
  <si>
    <t xml:space="preserve">KAF8052220.1 hypothetical protein N665_1587s0007 </t>
  </si>
  <si>
    <t xml:space="preserve">PAF2</t>
  </si>
  <si>
    <t xml:space="preserve">KAF8086409.1</t>
  </si>
  <si>
    <t xml:space="preserve">KAF8086409.1 hypothetical protein N665_0626s0001 </t>
  </si>
  <si>
    <t xml:space="preserve">KAF8117176.1</t>
  </si>
  <si>
    <t xml:space="preserve">KAF8117176.1 hypothetical protein N665_0012s0180 </t>
  </si>
  <si>
    <t xml:space="preserve">TPLATE</t>
  </si>
  <si>
    <t xml:space="preserve">KAF8050637.1</t>
  </si>
  <si>
    <t xml:space="preserve">KAF8050637.1 hypothetical protein N665_1917s0005 </t>
  </si>
  <si>
    <t xml:space="preserve">KAF8101573.1</t>
  </si>
  <si>
    <t xml:space="preserve">KAF8101573.1 hypothetical protein N665_0204s0067 </t>
  </si>
  <si>
    <t xml:space="preserve">KAF8081992.1</t>
  </si>
  <si>
    <t xml:space="preserve">KAF8081992.1 hypothetical protein N665_0853s0005 </t>
  </si>
  <si>
    <t xml:space="preserve">KAF8048758.1</t>
  </si>
  <si>
    <t xml:space="preserve">KAF8048758.1 hypothetical protein N665_2413s0001 </t>
  </si>
  <si>
    <t xml:space="preserve">Q2TLW0_SINAL</t>
  </si>
  <si>
    <t xml:space="preserve">11S globulin </t>
  </si>
  <si>
    <t xml:space="preserve">KAF8093973.1</t>
  </si>
  <si>
    <t xml:space="preserve">KAF8093973.1 hypothetical protein N665_0373s0029 </t>
  </si>
  <si>
    <t xml:space="preserve">RPL3</t>
  </si>
  <si>
    <t xml:space="preserve">KAF8115659.1</t>
  </si>
  <si>
    <t xml:space="preserve">KAF8115659.1 hypothetical protein N665_0025s0119 </t>
  </si>
  <si>
    <t xml:space="preserve">KAF8081476.1</t>
  </si>
  <si>
    <t xml:space="preserve">KAF8081476.1 hypothetical protein N665_0884s0005 </t>
  </si>
  <si>
    <t xml:space="preserve">KAF8100654.1</t>
  </si>
  <si>
    <t xml:space="preserve">KAF8100654.1 hypothetical protein N665_0219s0028 </t>
  </si>
  <si>
    <t xml:space="preserve">MATK_SINAL</t>
  </si>
  <si>
    <t xml:space="preserve">Maturase K </t>
  </si>
  <si>
    <t xml:space="preserve">matK</t>
  </si>
  <si>
    <t xml:space="preserve">KAF8047093.1</t>
  </si>
  <si>
    <t xml:space="preserve">KAF8047093.1 hypothetical protein N665_3208s0003 </t>
  </si>
  <si>
    <t xml:space="preserve">KAF8094009.1</t>
  </si>
  <si>
    <t xml:space="preserve">KAF8094009.1 hypothetical protein N665_0372s0015 </t>
  </si>
  <si>
    <t xml:space="preserve">KAF8111249.1</t>
  </si>
  <si>
    <t xml:space="preserve">KAF8111249.1 hypothetical protein N665_0076s0236 </t>
  </si>
  <si>
    <t xml:space="preserve">KAF8060378.1</t>
  </si>
  <si>
    <t xml:space="preserve">KAF8060378.1 hypothetical protein N665_1219s0008 </t>
  </si>
  <si>
    <t xml:space="preserve">KAF8086364.1</t>
  </si>
  <si>
    <t xml:space="preserve">KAF8086364.1 hypothetical protein N665_0628s0015 </t>
  </si>
  <si>
    <t xml:space="preserve">KAF8105930.1</t>
  </si>
  <si>
    <t xml:space="preserve">KAF8105930.1 hypothetical protein N665_0151s0023 </t>
  </si>
  <si>
    <t xml:space="preserve">KAF8097243.1</t>
  </si>
  <si>
    <t xml:space="preserve">KAF8097243.1 hypothetical protein N665_0292s0022 </t>
  </si>
  <si>
    <t xml:space="preserve">KAF8092807.1</t>
  </si>
  <si>
    <t xml:space="preserve">KAF8092807.1 hypothetical protein N665_0400s0007 </t>
  </si>
  <si>
    <t xml:space="preserve">KAF8077166.1</t>
  </si>
  <si>
    <t xml:space="preserve">KAF8077166.1 hypothetical protein N665_1058s0003 </t>
  </si>
  <si>
    <t xml:space="preserve">KAF8058374.1</t>
  </si>
  <si>
    <t xml:space="preserve">KAF8058374.1 hypothetical protein N665_1247s0004 </t>
  </si>
  <si>
    <t xml:space="preserve">KAF8098514.1</t>
  </si>
  <si>
    <t xml:space="preserve">KAF8098514.1 hypothetical protein N665_0264s0018 </t>
  </si>
  <si>
    <t xml:space="preserve">KAF8054032.1</t>
  </si>
  <si>
    <t xml:space="preserve">KAF8054032.1 hypothetical protein N665_1355s0015 </t>
  </si>
  <si>
    <t xml:space="preserve">KAF8048212.1</t>
  </si>
  <si>
    <t xml:space="preserve">KAF8048212.1 hypothetical protein N665_2609s0008 </t>
  </si>
  <si>
    <t xml:space="preserve">KAF8048189.1</t>
  </si>
  <si>
    <t xml:space="preserve">KAF8048189.1 hypothetical protein N665_2625s0010 </t>
  </si>
  <si>
    <t xml:space="preserve">KAF8079454.1</t>
  </si>
  <si>
    <t xml:space="preserve">KAF8079454.1 hypothetical protein N665_1026s0011 </t>
  </si>
  <si>
    <t xml:space="preserve">KAF8086525.1</t>
  </si>
  <si>
    <t xml:space="preserve">KAF8086525.1 hypothetical protein N665_0622s0018 </t>
  </si>
  <si>
    <t xml:space="preserve">KAF8116899.1</t>
  </si>
  <si>
    <t xml:space="preserve">KAF8116899.1 hypothetical protein N665_0014s0159 </t>
  </si>
  <si>
    <t xml:space="preserve">KAF8044768.1</t>
  </si>
  <si>
    <t xml:space="preserve">KAF8044768.1 hypothetical protein N665_6918s0001 </t>
  </si>
  <si>
    <t xml:space="preserve">KAF8089314.1</t>
  </si>
  <si>
    <t xml:space="preserve">KAF8089314.1 hypothetical protein N665_0510s0025 </t>
  </si>
  <si>
    <t xml:space="preserve">PSBA_SINAL</t>
  </si>
  <si>
    <t xml:space="preserve">Photosystem II protein D1 </t>
  </si>
  <si>
    <t xml:space="preserve">psbA</t>
  </si>
  <si>
    <t xml:space="preserve">KAF8089643.1</t>
  </si>
  <si>
    <t xml:space="preserve">KAF8089643.1 hypothetical protein N665_0500s0009 </t>
  </si>
  <si>
    <t xml:space="preserve">KAF8093314.1</t>
  </si>
  <si>
    <t xml:space="preserve">KAF8093314.1 hypothetical protein N665_0384s0001 </t>
  </si>
  <si>
    <t xml:space="preserve">KAF8115404.1</t>
  </si>
  <si>
    <t xml:space="preserve">KAF8115404.1 hypothetical protein N665_0027s0020 </t>
  </si>
  <si>
    <t xml:space="preserve">KAF8092206.1</t>
  </si>
  <si>
    <t xml:space="preserve">KAF8092206.1 hypothetical protein N665_0422s0035 </t>
  </si>
  <si>
    <t xml:space="preserve">KAF8097894.1</t>
  </si>
  <si>
    <t xml:space="preserve">KAF8097894.1 hypothetical protein N665_0279s0024 </t>
  </si>
  <si>
    <t xml:space="preserve">KAF8061221.1</t>
  </si>
  <si>
    <t xml:space="preserve">KAF8061221.1 hypothetical protein N665_1210s0004 </t>
  </si>
  <si>
    <t xml:space="preserve">KAF8098841.1</t>
  </si>
  <si>
    <t xml:space="preserve">KAF8098841.1 hypothetical protein N665_0257s0051 </t>
  </si>
  <si>
    <t xml:space="preserve">KAF8106926.1</t>
  </si>
  <si>
    <t xml:space="preserve">KAF8106926.1 hypothetical protein N665_0130s0090 </t>
  </si>
  <si>
    <t xml:space="preserve">KAF8098381.1</t>
  </si>
  <si>
    <t xml:space="preserve">KAF8098381.1 hypothetical protein N665_0268s0050 </t>
  </si>
  <si>
    <t xml:space="preserve">KAF8094141.1</t>
  </si>
  <si>
    <t xml:space="preserve">KAF8094141.1 hypothetical protein N665_0369s0024 </t>
  </si>
  <si>
    <t xml:space="preserve">KAF8051678.1</t>
  </si>
  <si>
    <t xml:space="preserve">KAF8051678.1 hypothetical protein N665_1684s0014 </t>
  </si>
  <si>
    <t xml:space="preserve">A0A6C0MBZ6_SINAL</t>
  </si>
  <si>
    <t xml:space="preserve">50S ribosomal protein L16, chloroplastic </t>
  </si>
  <si>
    <t xml:space="preserve">rpl16</t>
  </si>
  <si>
    <t xml:space="preserve">KAF8090088.1</t>
  </si>
  <si>
    <t xml:space="preserve">KAF8090088.1 hypothetical protein N665_0487s0008 </t>
  </si>
  <si>
    <t xml:space="preserve">KAF8088601.1</t>
  </si>
  <si>
    <t xml:space="preserve">KAF8088601.1 hypothetical protein N665_0536s0049 </t>
  </si>
  <si>
    <t xml:space="preserve">KAF8114319.1</t>
  </si>
  <si>
    <t xml:space="preserve">KAF8114319.1 hypothetical protein N665_0039s0083 </t>
  </si>
  <si>
    <t xml:space="preserve">KAF8103699.1</t>
  </si>
  <si>
    <t xml:space="preserve">KAF8103699.1 hypothetical protein N665_0186s0067 </t>
  </si>
  <si>
    <t xml:space="preserve">KAF8052674.1</t>
  </si>
  <si>
    <t xml:space="preserve">KAF8052674.1 hypothetical protein N665_1522s0003 </t>
  </si>
  <si>
    <t xml:space="preserve">KAF8045228.1</t>
  </si>
  <si>
    <t xml:space="preserve">KAF8045228.1 hypothetical protein N665_5381s0001 </t>
  </si>
  <si>
    <t xml:space="preserve">KAF8092524.1</t>
  </si>
  <si>
    <t xml:space="preserve">KAF8092524.1 hypothetical protein N665_0412s0018 </t>
  </si>
  <si>
    <t xml:space="preserve">KAF8081428.1</t>
  </si>
  <si>
    <t xml:space="preserve">KAF8081428.1 hypothetical protein N665_0887s0015 </t>
  </si>
  <si>
    <t xml:space="preserve">KAF8104437.1</t>
  </si>
  <si>
    <t xml:space="preserve">KAF8104437.1 hypothetical protein N665_0172s0067 </t>
  </si>
  <si>
    <t xml:space="preserve">KAF8114577.1</t>
  </si>
  <si>
    <t xml:space="preserve">KAF8114577.1 hypothetical protein N665_0036s0101 </t>
  </si>
  <si>
    <t xml:space="preserve">KAF8055305.1</t>
  </si>
  <si>
    <t xml:space="preserve">KAF8055305.1 hypothetical protein N665_1299s0006 </t>
  </si>
  <si>
    <t xml:space="preserve">KAF8099935.1</t>
  </si>
  <si>
    <t xml:space="preserve">KAF8099935.1 hypothetical protein N665_0235s0033 </t>
  </si>
  <si>
    <t xml:space="preserve">KAF8090999.1</t>
  </si>
  <si>
    <t xml:space="preserve">KAF8090999.1 hypothetical protein N665_0458s0004 </t>
  </si>
  <si>
    <t xml:space="preserve">KAF8097550.1</t>
  </si>
  <si>
    <t xml:space="preserve">KAF8097550.1 hypothetical protein N665_0286s0058 </t>
  </si>
  <si>
    <t xml:space="preserve">KAF8116187.1</t>
  </si>
  <si>
    <t xml:space="preserve">KAF8116187.1 hypothetical protein N665_0020s0043 </t>
  </si>
  <si>
    <t xml:space="preserve">KAF8098449.1</t>
  </si>
  <si>
    <t xml:space="preserve">KAF8098449.1 hypothetical protein N665_0266s0017 </t>
  </si>
  <si>
    <t xml:space="preserve">KAF8081631.1</t>
  </si>
  <si>
    <t xml:space="preserve">KAF8081631.1 hypothetical protein N665_0873s0005 </t>
  </si>
  <si>
    <t xml:space="preserve">KAF8086151.1</t>
  </si>
  <si>
    <t xml:space="preserve">KAF8086151.1 hypothetical protein N665_0633s0003 </t>
  </si>
  <si>
    <t xml:space="preserve">KAF8106459.1</t>
  </si>
  <si>
    <t xml:space="preserve">KAF8106459.1 hypothetical protein N665_0139s0050 </t>
  </si>
  <si>
    <t xml:space="preserve">KAF8111166.1</t>
  </si>
  <si>
    <t xml:space="preserve">KAF8111166.1 hypothetical protein N665_0076s0159 </t>
  </si>
  <si>
    <t xml:space="preserve">KAF8053274.1</t>
  </si>
  <si>
    <t xml:space="preserve">KAF8053274.1 hypothetical protein N665_1437s0010 </t>
  </si>
  <si>
    <t xml:space="preserve">KAF8092872.1</t>
  </si>
  <si>
    <t xml:space="preserve">KAF8092872.1 hypothetical protein N665_0399s0008 </t>
  </si>
  <si>
    <t xml:space="preserve">KAF8088989.1</t>
  </si>
  <si>
    <t xml:space="preserve">KAF8088989.1 hypothetical protein N665_0522s0018 </t>
  </si>
  <si>
    <t xml:space="preserve">KAF8091742.1</t>
  </si>
  <si>
    <t xml:space="preserve">KAF8091742.1 hypothetical protein N665_0436s0006 </t>
  </si>
  <si>
    <t xml:space="preserve">KAF8089886.1</t>
  </si>
  <si>
    <t xml:space="preserve">KAF8089886.1 hypothetical protein N665_0495s0033 </t>
  </si>
  <si>
    <t xml:space="preserve">KAF8115211.1</t>
  </si>
  <si>
    <t xml:space="preserve">KAF8115211.1 hypothetical protein N665_0029s0054 </t>
  </si>
  <si>
    <t xml:space="preserve">KAF8049674.1</t>
  </si>
  <si>
    <t xml:space="preserve">KAF8049674.1 hypothetical protein N665_2151s0002 </t>
  </si>
  <si>
    <t xml:space="preserve">KAF8047464.1</t>
  </si>
  <si>
    <t xml:space="preserve">KAF8047464.1 hypothetical protein N665_3010s0003 </t>
  </si>
  <si>
    <t xml:space="preserve">KAF8088385.1</t>
  </si>
  <si>
    <t xml:space="preserve">KAF8088385.1 hypothetical protein N665_0544s0030 </t>
  </si>
  <si>
    <t xml:space="preserve">KAF8051977.1</t>
  </si>
  <si>
    <t xml:space="preserve">KAF8051977.1 hypothetical protein N665_1634s0015 </t>
  </si>
  <si>
    <t xml:space="preserve">KAF8083801.1</t>
  </si>
  <si>
    <t xml:space="preserve">KAF8083801.1 hypothetical protein N665_0751s0017 </t>
  </si>
  <si>
    <t xml:space="preserve">KAF8080619.1</t>
  </si>
  <si>
    <t xml:space="preserve">KAF8080619.1 hypothetical protein N665_0932s0019 </t>
  </si>
  <si>
    <t xml:space="preserve">A0A6C0MC19_SINAL</t>
  </si>
  <si>
    <t xml:space="preserve">Protein TIC 214 </t>
  </si>
  <si>
    <t xml:space="preserve">ycf1</t>
  </si>
  <si>
    <t xml:space="preserve">KAF8075584.1</t>
  </si>
  <si>
    <t xml:space="preserve">KAF8075584.1 hypothetical protein N665_1079s0009 </t>
  </si>
  <si>
    <t xml:space="preserve">KAF8100218.1</t>
  </si>
  <si>
    <t xml:space="preserve">KAF8100218.1 hypothetical protein N665_0229s0046 </t>
  </si>
  <si>
    <t xml:space="preserve">KAF8118056.1</t>
  </si>
  <si>
    <t xml:space="preserve">KAF8118056.1 hypothetical protein N665_0006s0057 </t>
  </si>
  <si>
    <t xml:space="preserve">KAF8048398.1</t>
  </si>
  <si>
    <t xml:space="preserve">KAF8048398.1 hypothetical protein N665_2531s0006 </t>
  </si>
  <si>
    <t xml:space="preserve">KAF8077461.1</t>
  </si>
  <si>
    <t xml:space="preserve">KAF8077461.1 hypothetical protein N665_1035s0022 </t>
  </si>
  <si>
    <t xml:space="preserve">KAF8077292.1</t>
  </si>
  <si>
    <t xml:space="preserve">KAF8077292.1 hypothetical protein N665_1049s0026 </t>
  </si>
  <si>
    <t xml:space="preserve">KAF8097941.1</t>
  </si>
  <si>
    <t xml:space="preserve">KAF8097941.1 hypothetical protein N665_0278s0003 </t>
  </si>
  <si>
    <t xml:space="preserve">KAF8047116.1</t>
  </si>
  <si>
    <t xml:space="preserve">KAF8047116.1 hypothetical protein N665_3197s0002 </t>
  </si>
  <si>
    <t xml:space="preserve">KAF8052060.1</t>
  </si>
  <si>
    <t xml:space="preserve">KAF8052060.1 hypothetical protein N665_1615s0004 </t>
  </si>
  <si>
    <t xml:space="preserve">KAF8080485.1</t>
  </si>
  <si>
    <t xml:space="preserve">KAF8080485.1 hypothetical protein N665_0940s0019 </t>
  </si>
  <si>
    <t xml:space="preserve">KAF8116297.1</t>
  </si>
  <si>
    <t xml:space="preserve">KAF8116297.1 hypothetical protein N665_0020s0148 </t>
  </si>
  <si>
    <t xml:space="preserve">KAF8105418.1</t>
  </si>
  <si>
    <t xml:space="preserve">KAF8105418.1 hypothetical protein N665_0157s0009 </t>
  </si>
  <si>
    <t xml:space="preserve">KAF8047512.1</t>
  </si>
  <si>
    <t xml:space="preserve">KAF8047512.1 hypothetical protein N665_2981s0001 </t>
  </si>
  <si>
    <t xml:space="preserve">KAF8114599.1</t>
  </si>
  <si>
    <t xml:space="preserve">KAF8114599.1 hypothetical protein N665_0036s0123 </t>
  </si>
  <si>
    <t xml:space="preserve">KAF8081328.1</t>
  </si>
  <si>
    <t xml:space="preserve">KAF8081328.1 hypothetical protein N665_0891s0005 </t>
  </si>
  <si>
    <t xml:space="preserve">KAF8091157.1</t>
  </si>
  <si>
    <t xml:space="preserve">KAF8091157.1 hypothetical protein N665_0452s0026 </t>
  </si>
  <si>
    <t xml:space="preserve">KAF8089936.1</t>
  </si>
  <si>
    <t xml:space="preserve">KAF8089936.1 hypothetical protein N665_0494s0040 </t>
  </si>
  <si>
    <t xml:space="preserve">KAF8107135.1</t>
  </si>
  <si>
    <t xml:space="preserve">KAF8107135.1 hypothetical protein N665_0126s0053 </t>
  </si>
  <si>
    <t xml:space="preserve">KAF8081743.1</t>
  </si>
  <si>
    <t xml:space="preserve">KAF8081743.1 hypothetical protein N665_0869s0023 </t>
  </si>
  <si>
    <t xml:space="preserve">KAF8110549.1</t>
  </si>
  <si>
    <t xml:space="preserve">KAF8110549.1 hypothetical protein N665_0082s0018 </t>
  </si>
  <si>
    <t xml:space="preserve">KAF8084465.1</t>
  </si>
  <si>
    <t xml:space="preserve">KAF8084465.1 hypothetical protein N665_0716s0012 </t>
  </si>
  <si>
    <t xml:space="preserve">KAF8118740.1</t>
  </si>
  <si>
    <t xml:space="preserve">KAF8118740.1 hypothetical protein N665_0002s0053 </t>
  </si>
  <si>
    <t xml:space="preserve">KAF8114742.1</t>
  </si>
  <si>
    <t xml:space="preserve">KAF8114742.1 hypothetical protein N665_0034s0081 </t>
  </si>
  <si>
    <t xml:space="preserve">KAF8092289.1</t>
  </si>
  <si>
    <t xml:space="preserve">KAF8092289.1 hypothetical protein N665_0418s0024 </t>
  </si>
  <si>
    <t xml:space="preserve">KAF8082420.1</t>
  </si>
  <si>
    <t xml:space="preserve">KAF8082420.1 hypothetical protein N665_0827s0023 </t>
  </si>
  <si>
    <t xml:space="preserve">KAF8085021.1</t>
  </si>
  <si>
    <t xml:space="preserve">KAF8085021.1 hypothetical protein N665_0685s0013 </t>
  </si>
  <si>
    <t xml:space="preserve">KAF8086143.1</t>
  </si>
  <si>
    <t xml:space="preserve">KAF8086143.1 hypothetical protein N665_0634s0028 </t>
  </si>
  <si>
    <t xml:space="preserve">KAF8084817.1</t>
  </si>
  <si>
    <t xml:space="preserve">KAF8084817.1 hypothetical protein N665_0697s0003 </t>
  </si>
  <si>
    <t xml:space="preserve">KAF8080147.1</t>
  </si>
  <si>
    <t xml:space="preserve">KAF8080147.1 hypothetical protein N665_0972s0008 </t>
  </si>
  <si>
    <t xml:space="preserve">KAF8107206.1</t>
  </si>
  <si>
    <t xml:space="preserve">KAF8107206.1 hypothetical protein N665_0124s0005 </t>
  </si>
  <si>
    <t xml:space="preserve">KAF8046576.1</t>
  </si>
  <si>
    <t xml:space="preserve">KAF8046576.1 hypothetical protein N665_3606s0003 </t>
  </si>
  <si>
    <t xml:space="preserve">KAF8050577.1</t>
  </si>
  <si>
    <t xml:space="preserve">KAF8050577.1 hypothetical protein N665_1937s0007 </t>
  </si>
  <si>
    <t xml:space="preserve">KAF8098916.1</t>
  </si>
  <si>
    <t xml:space="preserve">KAF8098916.1 hypothetical protein N665_0256s0046 </t>
  </si>
  <si>
    <t xml:space="preserve">KAF8049595.1</t>
  </si>
  <si>
    <t xml:space="preserve">KAF8049595.1 hypothetical protein N665_2173s0010, partial </t>
  </si>
  <si>
    <t xml:space="preserve">KAF8102091.1</t>
  </si>
  <si>
    <t xml:space="preserve">KAF8102091.1 hypothetical protein N665_0201s0378 </t>
  </si>
  <si>
    <t xml:space="preserve">KAF8052641.1</t>
  </si>
  <si>
    <t xml:space="preserve">KAF8052641.1 hypothetical protein N665_1526s0006 </t>
  </si>
  <si>
    <t xml:space="preserve">KAF8050286.1</t>
  </si>
  <si>
    <t xml:space="preserve">KAF8050286.1 hypothetical protein N665_2004s0003 </t>
  </si>
  <si>
    <t xml:space="preserve">KAF8095927.1</t>
  </si>
  <si>
    <t xml:space="preserve">KAF8095927.1 hypothetical protein N665_0320s0055 </t>
  </si>
  <si>
    <t xml:space="preserve">HCF244</t>
  </si>
  <si>
    <t xml:space="preserve">KAF8074304.1</t>
  </si>
  <si>
    <t xml:space="preserve">KAF8074304.1 hypothetical protein N665_1115s0020 </t>
  </si>
  <si>
    <t xml:space="preserve">KAF8081429.1</t>
  </si>
  <si>
    <t xml:space="preserve">KAF8081429.1 hypothetical protein N665_0887s0016 </t>
  </si>
  <si>
    <t xml:space="preserve">KAF8087064.1</t>
  </si>
  <si>
    <t xml:space="preserve">KAF8087064.1 hypothetical protein N665_0600s0013 </t>
  </si>
  <si>
    <t xml:space="preserve">KAF8075464.1</t>
  </si>
  <si>
    <t xml:space="preserve">KAF8075464.1 hypothetical protein N665_1092s0015 </t>
  </si>
  <si>
    <t xml:space="preserve">KAF8105567.1</t>
  </si>
  <si>
    <t xml:space="preserve">KAF8105567.1 hypothetical protein N665_0157s0141 </t>
  </si>
  <si>
    <t xml:space="preserve">KAF8115680.1</t>
  </si>
  <si>
    <t xml:space="preserve">KAF8115680.1 hypothetical protein N665_0025s0140 </t>
  </si>
  <si>
    <t xml:space="preserve">KAF8097536.1</t>
  </si>
  <si>
    <t xml:space="preserve">KAF8097536.1 hypothetical protein N665_0286s0045 </t>
  </si>
  <si>
    <t xml:space="preserve">KAF8052275.1</t>
  </si>
  <si>
    <t xml:space="preserve">KAF8052275.1 hypothetical protein N665_1579s0012 </t>
  </si>
  <si>
    <t xml:space="preserve">KAF8045319.1</t>
  </si>
  <si>
    <t xml:space="preserve">KAF8045319.1 hypothetical protein N665_5193s0001 </t>
  </si>
  <si>
    <t xml:space="preserve">KAF8113191.1</t>
  </si>
  <si>
    <t xml:space="preserve">KAF8113191.1 hypothetical protein N665_0054s0009 </t>
  </si>
  <si>
    <t xml:space="preserve">KAF8102027.1</t>
  </si>
  <si>
    <t xml:space="preserve">KAF8102027.1 hypothetical protein N665_0201s0318 </t>
  </si>
  <si>
    <t xml:space="preserve">KAF8095878.1</t>
  </si>
  <si>
    <t xml:space="preserve">KAF8095878.1 hypothetical protein N665_0320s0007 </t>
  </si>
  <si>
    <t xml:space="preserve">KAF8115225.1</t>
  </si>
  <si>
    <t xml:space="preserve">KAF8115225.1 hypothetical protein N665_0029s0066 </t>
  </si>
  <si>
    <t xml:space="preserve">KAF8075591.1</t>
  </si>
  <si>
    <t xml:space="preserve">KAF8075591.1 hypothetical protein N665_1079s0016 </t>
  </si>
  <si>
    <t xml:space="preserve">KAF8114042.1</t>
  </si>
  <si>
    <t xml:space="preserve">KAF8114042.1 hypothetical protein N665_0043s0110 </t>
  </si>
  <si>
    <t xml:space="preserve">KAF8083010.1</t>
  </si>
  <si>
    <t xml:space="preserve">KAF8083010.1 hypothetical protein N665_0795s0007 </t>
  </si>
  <si>
    <t xml:space="preserve">KAF8087862.1</t>
  </si>
  <si>
    <t xml:space="preserve">KAF8087862.1 hypothetical protein N665_0565s0047 </t>
  </si>
  <si>
    <t xml:space="preserve">KAF8096947.1</t>
  </si>
  <si>
    <t xml:space="preserve">KAF8096947.1 hypothetical protein N665_0298s0017 </t>
  </si>
  <si>
    <t xml:space="preserve">KAF8051642.1</t>
  </si>
  <si>
    <t xml:space="preserve">KAF8051642.1 hypothetical protein N665_1687s0008 </t>
  </si>
  <si>
    <t xml:space="preserve">KAF8111978.1</t>
  </si>
  <si>
    <t xml:space="preserve">KAF8111978.1 hypothetical protein N665_0069s0005 </t>
  </si>
  <si>
    <t xml:space="preserve">KAF8049612.1</t>
  </si>
  <si>
    <t xml:space="preserve">KAF8049612.1 hypothetical protein N665_2169s0002 </t>
  </si>
  <si>
    <t xml:space="preserve">KAF8098897.1</t>
  </si>
  <si>
    <t xml:space="preserve">KAF8098897.1 hypothetical protein N665_0256s0027 </t>
  </si>
  <si>
    <t xml:space="preserve">KAF8085160.1</t>
  </si>
  <si>
    <t xml:space="preserve">KAF8085160.1 hypothetical protein N665_0678s0018 </t>
  </si>
  <si>
    <t xml:space="preserve">KAF8101345.1</t>
  </si>
  <si>
    <t xml:space="preserve">KAF8101345.1 hypothetical protein N665_0206s0025 </t>
  </si>
  <si>
    <t xml:space="preserve">KAF8089532.1</t>
  </si>
  <si>
    <t xml:space="preserve">KAF8089532.1 hypothetical protein N665_0503s0031 </t>
  </si>
  <si>
    <t xml:space="preserve">KAF8083426.1</t>
  </si>
  <si>
    <t xml:space="preserve">KAF8083426.1 hypothetical protein N665_0774s0014 </t>
  </si>
  <si>
    <t xml:space="preserve">KAF8083401.1</t>
  </si>
  <si>
    <t xml:space="preserve">KAF8083401.1 hypothetical protein N665_0775s0003 </t>
  </si>
  <si>
    <t xml:space="preserve">KAF8083691.1</t>
  </si>
  <si>
    <t xml:space="preserve">KAF8083691.1 hypothetical protein N665_0756s0009 </t>
  </si>
  <si>
    <t xml:space="preserve">KAF8074269.1</t>
  </si>
  <si>
    <t xml:space="preserve">KAF8074269.1 hypothetical protein N665_1116s0008 </t>
  </si>
  <si>
    <t xml:space="preserve">KAF8102116.1</t>
  </si>
  <si>
    <t xml:space="preserve">KAF8102116.1 hypothetical protein N665_0201s0402 </t>
  </si>
  <si>
    <t xml:space="preserve">KAF8091882.1</t>
  </si>
  <si>
    <t xml:space="preserve">KAF8091882.1 hypothetical protein N665_0433s0047 </t>
  </si>
  <si>
    <t xml:space="preserve">KAF8057307.1</t>
  </si>
  <si>
    <t xml:space="preserve">KAF8057307.1 hypothetical protein N665_1261s0010 </t>
  </si>
  <si>
    <t xml:space="preserve">KAF8079895.1</t>
  </si>
  <si>
    <t xml:space="preserve">KAF8079895.1 hypothetical protein N665_0994s0020 </t>
  </si>
  <si>
    <t xml:space="preserve">KAF8105577.1</t>
  </si>
  <si>
    <t xml:space="preserve">KAF8105577.1 hypothetical protein N665_0157s0149 </t>
  </si>
  <si>
    <t xml:space="preserve">KAF8118569.1</t>
  </si>
  <si>
    <t xml:space="preserve">KAF8118569.1 hypothetical protein N665_0004s0050 </t>
  </si>
  <si>
    <t xml:space="preserve">KAF8049156.1</t>
  </si>
  <si>
    <t xml:space="preserve">KAF8049156.1 hypothetical protein N665_2283s0008 </t>
  </si>
  <si>
    <t xml:space="preserve">KAF8093799.1</t>
  </si>
  <si>
    <t xml:space="preserve">KAF8093799.1 hypothetical protein N665_0377s0011 </t>
  </si>
  <si>
    <t xml:space="preserve">KAF8103702.1</t>
  </si>
  <si>
    <t xml:space="preserve">KAF8103702.1 hypothetical protein N665_0186s0070 </t>
  </si>
  <si>
    <t xml:space="preserve">KAF8086688.1</t>
  </si>
  <si>
    <t xml:space="preserve">KAF8086688.1 hypothetical protein N665_0615s0036 </t>
  </si>
  <si>
    <t xml:space="preserve">KAF8080362.1</t>
  </si>
  <si>
    <t xml:space="preserve">KAF8080362.1 hypothetical protein N665_0952s0017 </t>
  </si>
  <si>
    <t xml:space="preserve">KAF8050059.1</t>
  </si>
  <si>
    <t xml:space="preserve">KAF8050059.1 hypothetical protein N665_2057s0005 </t>
  </si>
  <si>
    <t xml:space="preserve">KAF8102642.1</t>
  </si>
  <si>
    <t xml:space="preserve">KAF8102642.1 hypothetical protein N665_0197s0006 </t>
  </si>
  <si>
    <t xml:space="preserve">KAF8052091.1</t>
  </si>
  <si>
    <t xml:space="preserve">KAF8052091.1 hypothetical protein N665_1611s0004 </t>
  </si>
  <si>
    <t xml:space="preserve">KAF8090860.1</t>
  </si>
  <si>
    <t xml:space="preserve">KAF8090860.1 hypothetical protein N665_0463s0019 </t>
  </si>
  <si>
    <t xml:space="preserve">KAF8099092.1</t>
  </si>
  <si>
    <t xml:space="preserve">KAF8099092.1 hypothetical protein N665_0251s0017 </t>
  </si>
  <si>
    <t xml:space="preserve">KAF8095512.1</t>
  </si>
  <si>
    <t xml:space="preserve">KAF8095512.1 hypothetical protein N665_0331s0029 </t>
  </si>
  <si>
    <t xml:space="preserve">KAF8097382.1</t>
  </si>
  <si>
    <t xml:space="preserve">KAF8097382.1 hypothetical protein N665_0290s0040 </t>
  </si>
  <si>
    <t xml:space="preserve">KAF8079423.1</t>
  </si>
  <si>
    <t xml:space="preserve">KAF8079423.1 hypothetical protein N665_1028s0007 </t>
  </si>
  <si>
    <t xml:space="preserve">KAF8113995.1</t>
  </si>
  <si>
    <t xml:space="preserve">KAF8113995.1 hypothetical protein N665_0043s0066 </t>
  </si>
  <si>
    <t xml:space="preserve">KAF8052459.1</t>
  </si>
  <si>
    <t xml:space="preserve">KAF8052459.1 hypothetical protein N665_1556s0004 </t>
  </si>
  <si>
    <t xml:space="preserve">KAF8114749.1</t>
  </si>
  <si>
    <t xml:space="preserve">KAF8114749.1 hypothetical protein N665_0034s0088 </t>
  </si>
  <si>
    <t xml:space="preserve">KAF8047152.1</t>
  </si>
  <si>
    <t xml:space="preserve">KAF8047152.1 hypothetical protein N665_3180s0001 </t>
  </si>
  <si>
    <t xml:space="preserve">KAF8094326.1</t>
  </si>
  <si>
    <t xml:space="preserve">KAF8094326.1 hypothetical protein N665_0365s0013 </t>
  </si>
  <si>
    <t xml:space="preserve">KAF8068135.1</t>
  </si>
  <si>
    <t xml:space="preserve">KAF8068135.1 hypothetical protein N665_1150s0009 </t>
  </si>
  <si>
    <t xml:space="preserve">KAF8112167.1</t>
  </si>
  <si>
    <t xml:space="preserve">KAF8112167.1 hypothetical protein N665_0066s0042 </t>
  </si>
  <si>
    <t xml:space="preserve">RK23_SINAL</t>
  </si>
  <si>
    <t xml:space="preserve">50S ribosomal protein L23, chloroplastic </t>
  </si>
  <si>
    <t xml:space="preserve">rpl23</t>
  </si>
  <si>
    <t xml:space="preserve">KAF8055791.1</t>
  </si>
  <si>
    <t xml:space="preserve">KAF8055791.1 hypothetical protein N665_1286s0002 </t>
  </si>
  <si>
    <t xml:space="preserve">KAF8105253.1</t>
  </si>
  <si>
    <t xml:space="preserve">KAF8105253.1 hypothetical protein N665_0161s0050 </t>
  </si>
  <si>
    <t xml:space="preserve">KAF8053660.1</t>
  </si>
  <si>
    <t xml:space="preserve">KAF8053660.1 hypothetical protein N665_1387s0018 </t>
  </si>
  <si>
    <t xml:space="preserve">KAF8094992.1</t>
  </si>
  <si>
    <t xml:space="preserve">KAF8094992.1 hypothetical protein N665_0347s0014 </t>
  </si>
  <si>
    <t xml:space="preserve">KAF8110582.1</t>
  </si>
  <si>
    <t xml:space="preserve">KAF8110582.1 hypothetical protein N665_0081s0015 </t>
  </si>
  <si>
    <t xml:space="preserve">SIGF</t>
  </si>
  <si>
    <t xml:space="preserve">KAF8108351.1</t>
  </si>
  <si>
    <t xml:space="preserve">KAF8108351.1 hypothetical protein N665_0111s0061 </t>
  </si>
  <si>
    <t xml:space="preserve">KAF8049647.1</t>
  </si>
  <si>
    <t xml:space="preserve">KAF8049647.1 hypothetical protein N665_2159s0001 </t>
  </si>
  <si>
    <t xml:space="preserve">KAF8098550.1</t>
  </si>
  <si>
    <t xml:space="preserve">KAF8098550.1 hypothetical protein N665_0264s0051 </t>
  </si>
  <si>
    <t xml:space="preserve">KAF8104904.1</t>
  </si>
  <si>
    <t xml:space="preserve">KAF8104904.1 hypothetical protein N665_0166s0085 </t>
  </si>
  <si>
    <t xml:space="preserve">Q8VX01_SINAL</t>
  </si>
  <si>
    <t xml:space="preserve">Casein kinase II alpha subunit </t>
  </si>
  <si>
    <t xml:space="preserve">cpck2a</t>
  </si>
  <si>
    <t xml:space="preserve">KAF8092968.1</t>
  </si>
  <si>
    <t xml:space="preserve">KAF8092968.1 hypothetical protein N665_0395s0031 </t>
  </si>
  <si>
    <t xml:space="preserve">KAF8088879.1</t>
  </si>
  <si>
    <t xml:space="preserve">KAF8088879.1 hypothetical protein N665_0528s0036 </t>
  </si>
  <si>
    <t xml:space="preserve">KAF8047298.1</t>
  </si>
  <si>
    <t xml:space="preserve">KAF8047298.1 hypothetical protein N665_3109s0004 </t>
  </si>
  <si>
    <t xml:space="preserve">KAF8100801.1</t>
  </si>
  <si>
    <t xml:space="preserve">KAF8100801.1 hypothetical protein N665_0216s0001 </t>
  </si>
  <si>
    <t xml:space="preserve">KAF8109583.1</t>
  </si>
  <si>
    <t xml:space="preserve">KAF8109583.1 hypothetical protein N665_0094s0050 </t>
  </si>
  <si>
    <t xml:space="preserve">KAF8045690.1</t>
  </si>
  <si>
    <t xml:space="preserve">KAF8045690.1 hypothetical protein N665_4542s0003 </t>
  </si>
  <si>
    <t xml:space="preserve">KAF8090948.1</t>
  </si>
  <si>
    <t xml:space="preserve">KAF8090948.1 hypothetical protein N665_0461s0033 </t>
  </si>
  <si>
    <t xml:space="preserve">KAF8048138.1</t>
  </si>
  <si>
    <t xml:space="preserve">KAF8048138.1 hypothetical protein N665_2650s0005 </t>
  </si>
  <si>
    <t xml:space="preserve">KAF8116751.1</t>
  </si>
  <si>
    <t xml:space="preserve">KAF8116751.1 hypothetical protein N665_0014s0015 </t>
  </si>
  <si>
    <t xml:space="preserve">KAF8090499.1</t>
  </si>
  <si>
    <t xml:space="preserve">KAF8090499.1 hypothetical protein N665_0475s0033 </t>
  </si>
  <si>
    <t xml:space="preserve">KAF8069352.1</t>
  </si>
  <si>
    <t xml:space="preserve">KAF8069352.1 hypothetical protein N665_1141s0013 </t>
  </si>
  <si>
    <t xml:space="preserve">KAF8086374.1</t>
  </si>
  <si>
    <t xml:space="preserve">KAF8086374.1 hypothetical protein N665_0628s0024 </t>
  </si>
  <si>
    <t xml:space="preserve">KAF8110711.1</t>
  </si>
  <si>
    <t xml:space="preserve">KAF8110711.1 hypothetical protein N665_0079s0027 </t>
  </si>
  <si>
    <t xml:space="preserve">KAF8074331.1</t>
  </si>
  <si>
    <t xml:space="preserve">KAF8074331.1 hypothetical protein N665_1113s0012 </t>
  </si>
  <si>
    <t xml:space="preserve">KAF8116604.1</t>
  </si>
  <si>
    <t xml:space="preserve">KAF8116604.1 hypothetical protein N665_0016s0034 </t>
  </si>
  <si>
    <t xml:space="preserve">KAF8115250.1</t>
  </si>
  <si>
    <t xml:space="preserve">KAF8115250.1 hypothetical protein N665_0029s0088 </t>
  </si>
  <si>
    <t xml:space="preserve">KAF8077451.1</t>
  </si>
  <si>
    <t xml:space="preserve">KAF8077451.1 hypothetical protein N665_1035s0013 </t>
  </si>
  <si>
    <t xml:space="preserve">KAF8108450.1</t>
  </si>
  <si>
    <t xml:space="preserve">KAF8108450.1 hypothetical protein N665_0109s0070 </t>
  </si>
  <si>
    <t xml:space="preserve">KAF8103049.1</t>
  </si>
  <si>
    <t xml:space="preserve">KAF8103049.1 hypothetical protein N665_0188s0010 </t>
  </si>
  <si>
    <t xml:space="preserve">KAF8086826.1</t>
  </si>
  <si>
    <t xml:space="preserve">KAF8086826.1 hypothetical protein N665_0611s0011 </t>
  </si>
  <si>
    <t xml:space="preserve">KAF8081177.1</t>
  </si>
  <si>
    <t xml:space="preserve">KAF8081177.1 hypothetical protein N665_0902s0030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  <font>
      <sz val="11"/>
      <color rgb="FFA5A5A5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ED7D31"/>
        <bgColor rgb="FFFF8080"/>
      </patternFill>
    </fill>
    <fill>
      <patternFill patternType="solid">
        <fgColor rgb="FFCA00CA"/>
        <bgColor rgb="FFFF00FF"/>
      </patternFill>
    </fill>
    <fill>
      <patternFill patternType="solid">
        <fgColor rgb="FF4472C4"/>
        <bgColor rgb="FF666699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CA00CA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41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6" activeCellId="0" sqref="B16"/>
    </sheetView>
  </sheetViews>
  <sheetFormatPr defaultColWidth="9.1484375" defaultRowHeight="15" zeroHeight="false" outlineLevelRow="0" outlineLevelCol="0"/>
  <cols>
    <col collapsed="false" customWidth="true" hidden="false" outlineLevel="0" max="1" min="1" style="1" width="20.14"/>
    <col collapsed="false" customWidth="true" hidden="false" outlineLevel="0" max="2" min="2" style="1" width="74.87"/>
    <col collapsed="false" customWidth="true" hidden="false" outlineLevel="0" max="3" min="3" style="1" width="33.41"/>
    <col collapsed="false" customWidth="true" hidden="false" outlineLevel="0" max="4" min="4" style="1" width="9.29"/>
    <col collapsed="false" customWidth="true" hidden="false" outlineLevel="0" max="5" min="5" style="1" width="11.71"/>
    <col collapsed="false" customWidth="true" hidden="false" outlineLevel="0" max="6" min="6" style="1" width="18.85"/>
    <col collapsed="false" customWidth="true" hidden="false" outlineLevel="0" max="7" min="7" style="1" width="9.42"/>
    <col collapsed="false" customWidth="false" hidden="false" outlineLevel="0" max="1024" min="8" style="1" width="9.1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I1" s="1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3" t="s">
        <v>10</v>
      </c>
      <c r="D2" s="1" t="n">
        <v>51.99</v>
      </c>
      <c r="E2" s="1" t="n">
        <v>37835</v>
      </c>
      <c r="F2" s="1" t="n">
        <v>25</v>
      </c>
      <c r="G2" s="4" t="n">
        <v>284689195.45677</v>
      </c>
      <c r="H2" s="1" t="n">
        <v>28.0848124999602</v>
      </c>
      <c r="I2" s="1" t="n">
        <v>1</v>
      </c>
      <c r="J2" s="1" t="n">
        <f aca="false">LOG(G2,10)</f>
        <v>8.45437098508673</v>
      </c>
      <c r="K2" s="1" t="n">
        <f aca="false">J2-J410</f>
        <v>4.02298691750753</v>
      </c>
      <c r="M2" s="4"/>
    </row>
    <row r="3" customFormat="false" ht="15" hidden="false" customHeight="false" outlineLevel="0" collapsed="false">
      <c r="A3" s="1" t="s">
        <v>11</v>
      </c>
      <c r="B3" s="1" t="s">
        <v>12</v>
      </c>
      <c r="C3" s="5" t="s">
        <v>13</v>
      </c>
      <c r="D3" s="1" t="n">
        <v>64.08</v>
      </c>
      <c r="E3" s="1" t="n">
        <v>11409</v>
      </c>
      <c r="F3" s="1" t="n">
        <v>15</v>
      </c>
      <c r="G3" s="4" t="n">
        <v>233345106.70026</v>
      </c>
      <c r="H3" s="1" t="n">
        <v>27.7978899730764</v>
      </c>
      <c r="I3" s="1" t="n">
        <v>2</v>
      </c>
      <c r="J3" s="1" t="n">
        <f aca="false">LOG(G3,10)</f>
        <v>8.36799869806301</v>
      </c>
      <c r="M3" s="4"/>
    </row>
    <row r="4" customFormat="false" ht="15" hidden="false" customHeight="false" outlineLevel="0" collapsed="false">
      <c r="A4" s="1" t="s">
        <v>14</v>
      </c>
      <c r="B4" s="1" t="s">
        <v>15</v>
      </c>
      <c r="C4" s="6" t="s">
        <v>16</v>
      </c>
      <c r="D4" s="1" t="n">
        <v>65.87</v>
      </c>
      <c r="E4" s="1" t="n">
        <v>52365</v>
      </c>
      <c r="F4" s="1" t="n">
        <v>42</v>
      </c>
      <c r="G4" s="4" t="n">
        <v>230341757.309634</v>
      </c>
      <c r="H4" s="1" t="n">
        <v>27.7792007316827</v>
      </c>
      <c r="I4" s="1" t="n">
        <v>3</v>
      </c>
      <c r="J4" s="1" t="n">
        <f aca="false">LOG(G4,10)</f>
        <v>8.36237267580732</v>
      </c>
      <c r="M4" s="4"/>
    </row>
    <row r="5" customFormat="false" ht="15" hidden="false" customHeight="false" outlineLevel="0" collapsed="false">
      <c r="A5" s="1" t="s">
        <v>17</v>
      </c>
      <c r="B5" s="1" t="s">
        <v>18</v>
      </c>
      <c r="C5" s="6" t="s">
        <v>19</v>
      </c>
      <c r="D5" s="1" t="n">
        <v>73.08</v>
      </c>
      <c r="E5" s="1" t="n">
        <v>55608</v>
      </c>
      <c r="F5" s="1" t="n">
        <v>52</v>
      </c>
      <c r="G5" s="4" t="n">
        <v>211551464.141676</v>
      </c>
      <c r="H5" s="1" t="n">
        <v>27.6564334296791</v>
      </c>
      <c r="I5" s="1" t="n">
        <v>4</v>
      </c>
      <c r="J5" s="1" t="n">
        <f aca="false">LOG(G5,10)</f>
        <v>8.32541603541749</v>
      </c>
    </row>
    <row r="6" customFormat="false" ht="15" hidden="false" customHeight="false" outlineLevel="0" collapsed="false">
      <c r="A6" s="1" t="s">
        <v>20</v>
      </c>
      <c r="B6" s="1" t="s">
        <v>21</v>
      </c>
      <c r="C6" s="6" t="s">
        <v>22</v>
      </c>
      <c r="D6" s="1" t="n">
        <v>38.59</v>
      </c>
      <c r="E6" s="1" t="n">
        <v>20828</v>
      </c>
      <c r="F6" s="1" t="n">
        <v>18</v>
      </c>
      <c r="G6" s="4" t="n">
        <v>199282880.539708</v>
      </c>
      <c r="H6" s="1" t="n">
        <v>27.5702425394149</v>
      </c>
      <c r="I6" s="1" t="n">
        <v>5</v>
      </c>
      <c r="J6" s="1" t="n">
        <f aca="false">LOG(G6,10)</f>
        <v>8.29946999209498</v>
      </c>
    </row>
    <row r="7" customFormat="false" ht="15" hidden="false" customHeight="false" outlineLevel="0" collapsed="false">
      <c r="A7" s="1" t="s">
        <v>23</v>
      </c>
      <c r="B7" s="1" t="s">
        <v>24</v>
      </c>
      <c r="C7" s="7" t="s">
        <v>25</v>
      </c>
      <c r="D7" s="1" t="n">
        <v>73.95</v>
      </c>
      <c r="E7" s="1" t="n">
        <v>37989</v>
      </c>
      <c r="F7" s="1" t="n">
        <v>33</v>
      </c>
      <c r="G7" s="4" t="n">
        <v>154091129.681754</v>
      </c>
      <c r="H7" s="1" t="n">
        <v>27.199208574018</v>
      </c>
      <c r="I7" s="1" t="n">
        <v>6</v>
      </c>
      <c r="J7" s="1" t="n">
        <f aca="false">LOG(G7,10)</f>
        <v>8.18777763910035</v>
      </c>
    </row>
    <row r="8" customFormat="false" ht="15" hidden="false" customHeight="false" outlineLevel="0" collapsed="false">
      <c r="A8" s="1" t="s">
        <v>26</v>
      </c>
      <c r="B8" s="1" t="s">
        <v>27</v>
      </c>
      <c r="C8" s="6" t="s">
        <v>28</v>
      </c>
      <c r="D8" s="1" t="n">
        <v>62.07</v>
      </c>
      <c r="E8" s="1" t="n">
        <v>79698</v>
      </c>
      <c r="F8" s="1" t="n">
        <v>81</v>
      </c>
      <c r="G8" s="4" t="n">
        <v>130760138.291413</v>
      </c>
      <c r="H8" s="1" t="n">
        <v>26.9623475671062</v>
      </c>
      <c r="I8" s="1" t="n">
        <v>7</v>
      </c>
      <c r="J8" s="1" t="n">
        <f aca="false">LOG(G8,10)</f>
        <v>8.11647537121673</v>
      </c>
    </row>
    <row r="9" customFormat="false" ht="15" hidden="false" customHeight="false" outlineLevel="0" collapsed="false">
      <c r="A9" s="1" t="s">
        <v>29</v>
      </c>
      <c r="B9" s="1" t="s">
        <v>30</v>
      </c>
      <c r="C9" s="8" t="s">
        <v>31</v>
      </c>
      <c r="D9" s="1" t="n">
        <v>62.02</v>
      </c>
      <c r="E9" s="1" t="n">
        <v>103332</v>
      </c>
      <c r="F9" s="1" t="n">
        <v>90</v>
      </c>
      <c r="G9" s="4" t="n">
        <v>128832140.228159</v>
      </c>
      <c r="H9" s="1" t="n">
        <v>26.9409173118948</v>
      </c>
      <c r="I9" s="1" t="n">
        <v>8</v>
      </c>
      <c r="J9" s="1" t="n">
        <f aca="false">LOG(G9,10)</f>
        <v>8.11002422158338</v>
      </c>
    </row>
    <row r="10" customFormat="false" ht="15" hidden="false" customHeight="false" outlineLevel="0" collapsed="false">
      <c r="A10" s="1" t="s">
        <v>32</v>
      </c>
      <c r="B10" s="1" t="s">
        <v>33</v>
      </c>
      <c r="C10" s="9" t="s">
        <v>34</v>
      </c>
      <c r="D10" s="1" t="n">
        <v>55.56</v>
      </c>
      <c r="E10" s="1" t="n">
        <v>18806</v>
      </c>
      <c r="F10" s="1" t="n">
        <v>17</v>
      </c>
      <c r="G10" s="4" t="n">
        <v>117697197.028024</v>
      </c>
      <c r="H10" s="1" t="n">
        <v>26.8105047219398</v>
      </c>
      <c r="I10" s="1" t="n">
        <v>9</v>
      </c>
      <c r="J10" s="1" t="n">
        <f aca="false">LOG(G10,10)</f>
        <v>8.07076612019469</v>
      </c>
    </row>
    <row r="11" customFormat="false" ht="15" hidden="false" customHeight="false" outlineLevel="0" collapsed="false">
      <c r="A11" s="1" t="s">
        <v>35</v>
      </c>
      <c r="B11" s="1" t="s">
        <v>36</v>
      </c>
      <c r="C11" s="10" t="s">
        <v>37</v>
      </c>
      <c r="D11" s="1" t="n">
        <v>62.93</v>
      </c>
      <c r="E11" s="1" t="n">
        <v>68759</v>
      </c>
      <c r="F11" s="1" t="n">
        <v>53</v>
      </c>
      <c r="G11" s="4" t="n">
        <v>117665943.180434</v>
      </c>
      <c r="H11" s="1" t="n">
        <v>26.8101215712803</v>
      </c>
      <c r="I11" s="1" t="n">
        <v>10</v>
      </c>
      <c r="J11" s="1" t="n">
        <f aca="false">LOG(G11,10)</f>
        <v>8.07065078035333</v>
      </c>
    </row>
    <row r="12" customFormat="false" ht="15" hidden="false" customHeight="false" outlineLevel="0" collapsed="false">
      <c r="A12" s="1" t="s">
        <v>38</v>
      </c>
      <c r="B12" s="1" t="s">
        <v>39</v>
      </c>
      <c r="C12" s="3" t="s">
        <v>40</v>
      </c>
      <c r="D12" s="1" t="n">
        <v>68</v>
      </c>
      <c r="E12" s="1" t="n">
        <v>121007</v>
      </c>
      <c r="F12" s="1" t="n">
        <v>82</v>
      </c>
      <c r="G12" s="4" t="n">
        <v>116603082.170931</v>
      </c>
      <c r="H12" s="1" t="n">
        <v>26.7970306829199</v>
      </c>
      <c r="I12" s="1" t="n">
        <v>11</v>
      </c>
      <c r="J12" s="1" t="n">
        <f aca="false">LOG(G12,10)</f>
        <v>8.06671003028694</v>
      </c>
    </row>
    <row r="13" customFormat="false" ht="15" hidden="false" customHeight="false" outlineLevel="0" collapsed="false">
      <c r="A13" s="1" t="s">
        <v>41</v>
      </c>
      <c r="B13" s="1" t="s">
        <v>42</v>
      </c>
      <c r="C13" s="11" t="s">
        <v>43</v>
      </c>
      <c r="D13" s="1" t="n">
        <v>43.54</v>
      </c>
      <c r="E13" s="1" t="n">
        <v>15917</v>
      </c>
      <c r="F13" s="1" t="n">
        <v>8</v>
      </c>
      <c r="G13" s="4" t="n">
        <v>111023680.033011</v>
      </c>
      <c r="H13" s="1" t="n">
        <v>26.7262921782206</v>
      </c>
      <c r="I13" s="1" t="n">
        <v>12</v>
      </c>
      <c r="J13" s="1" t="n">
        <f aca="false">LOG(G13,10)</f>
        <v>8.04541561852405</v>
      </c>
    </row>
    <row r="14" customFormat="false" ht="15" hidden="false" customHeight="false" outlineLevel="0" collapsed="false">
      <c r="A14" s="1" t="s">
        <v>44</v>
      </c>
      <c r="B14" s="1" t="s">
        <v>45</v>
      </c>
      <c r="C14" s="12" t="s">
        <v>46</v>
      </c>
      <c r="D14" s="1" t="n">
        <v>30.4</v>
      </c>
      <c r="E14" s="1" t="n">
        <v>64822</v>
      </c>
      <c r="F14" s="1" t="n">
        <v>20</v>
      </c>
      <c r="G14" s="4" t="n">
        <v>106851383.635272</v>
      </c>
      <c r="H14" s="1" t="n">
        <v>26.6710303489012</v>
      </c>
      <c r="I14" s="1" t="n">
        <v>13</v>
      </c>
      <c r="J14" s="1" t="n">
        <f aca="false">LOG(G14,10)</f>
        <v>8.02878015028364</v>
      </c>
    </row>
    <row r="15" customFormat="false" ht="15" hidden="false" customHeight="false" outlineLevel="0" collapsed="false">
      <c r="A15" s="1" t="s">
        <v>47</v>
      </c>
      <c r="B15" s="1" t="s">
        <v>48</v>
      </c>
      <c r="C15" s="12" t="s">
        <v>49</v>
      </c>
      <c r="D15" s="1" t="n">
        <v>56.13</v>
      </c>
      <c r="E15" s="1" t="n">
        <v>17357</v>
      </c>
      <c r="F15" s="1" t="n">
        <v>13</v>
      </c>
      <c r="G15" s="4" t="n">
        <v>106634769.565321</v>
      </c>
      <c r="H15" s="1" t="n">
        <v>26.6681026821925</v>
      </c>
      <c r="I15" s="1" t="n">
        <v>14</v>
      </c>
      <c r="J15" s="1" t="n">
        <f aca="false">LOG(G15,10)</f>
        <v>8.02789883478701</v>
      </c>
    </row>
    <row r="16" customFormat="false" ht="15" hidden="false" customHeight="false" outlineLevel="0" collapsed="false">
      <c r="A16" s="1" t="s">
        <v>50</v>
      </c>
      <c r="B16" s="1" t="s">
        <v>51</v>
      </c>
      <c r="C16" s="3" t="s">
        <v>52</v>
      </c>
      <c r="D16" s="1" t="n">
        <v>64.53</v>
      </c>
      <c r="E16" s="1" t="n">
        <v>156175</v>
      </c>
      <c r="F16" s="1" t="n">
        <v>115</v>
      </c>
      <c r="G16" s="4" t="n">
        <v>103283500.072049</v>
      </c>
      <c r="H16" s="1" t="n">
        <v>26.6220345557458</v>
      </c>
      <c r="I16" s="1" t="n">
        <v>15</v>
      </c>
      <c r="J16" s="1" t="n">
        <f aca="false">LOG(G16,10)</f>
        <v>8.0140309468825</v>
      </c>
    </row>
    <row r="17" customFormat="false" ht="15" hidden="false" customHeight="false" outlineLevel="0" collapsed="false">
      <c r="A17" s="1" t="s">
        <v>53</v>
      </c>
      <c r="B17" s="1" t="s">
        <v>54</v>
      </c>
      <c r="C17" s="11" t="s">
        <v>55</v>
      </c>
      <c r="D17" s="1" t="n">
        <v>19.85</v>
      </c>
      <c r="E17" s="1" t="n">
        <v>15406</v>
      </c>
      <c r="F17" s="1" t="n">
        <v>3</v>
      </c>
      <c r="G17" s="4" t="n">
        <v>97105375.9153244</v>
      </c>
      <c r="H17" s="1" t="n">
        <v>26.533047832067</v>
      </c>
      <c r="I17" s="1" t="n">
        <v>16</v>
      </c>
      <c r="J17" s="1" t="n">
        <f aca="false">LOG(G17,10)</f>
        <v>7.98724327383933</v>
      </c>
    </row>
    <row r="18" customFormat="false" ht="15" hidden="false" customHeight="false" outlineLevel="0" collapsed="false">
      <c r="A18" s="1" t="s">
        <v>56</v>
      </c>
      <c r="B18" s="1" t="s">
        <v>57</v>
      </c>
      <c r="C18" s="9" t="s">
        <v>58</v>
      </c>
      <c r="D18" s="1" t="n">
        <v>59.17</v>
      </c>
      <c r="E18" s="1" t="n">
        <v>60798</v>
      </c>
      <c r="F18" s="1" t="n">
        <v>44</v>
      </c>
      <c r="G18" s="4" t="n">
        <v>92690269.2380476</v>
      </c>
      <c r="H18" s="1" t="n">
        <v>26.4659145547465</v>
      </c>
      <c r="I18" s="1" t="n">
        <v>17</v>
      </c>
      <c r="J18" s="1" t="n">
        <f aca="false">LOG(G18,10)</f>
        <v>7.96703414365863</v>
      </c>
    </row>
    <row r="19" customFormat="false" ht="15" hidden="false" customHeight="false" outlineLevel="0" collapsed="false">
      <c r="A19" s="1" t="s">
        <v>59</v>
      </c>
      <c r="B19" s="1" t="s">
        <v>60</v>
      </c>
      <c r="C19" s="6" t="s">
        <v>61</v>
      </c>
      <c r="D19" s="1" t="n">
        <v>60.27</v>
      </c>
      <c r="E19" s="1" t="n">
        <v>33971</v>
      </c>
      <c r="F19" s="1" t="n">
        <v>19</v>
      </c>
      <c r="G19" s="4" t="n">
        <v>88654929.2290937</v>
      </c>
      <c r="H19" s="1" t="n">
        <v>26.4016975116544</v>
      </c>
      <c r="I19" s="1" t="n">
        <v>18</v>
      </c>
      <c r="J19" s="1" t="n">
        <f aca="false">LOG(G19,10)</f>
        <v>7.94770288745506</v>
      </c>
    </row>
    <row r="20" customFormat="false" ht="15" hidden="false" customHeight="false" outlineLevel="0" collapsed="false">
      <c r="A20" s="1" t="s">
        <v>62</v>
      </c>
      <c r="B20" s="1" t="s">
        <v>63</v>
      </c>
      <c r="C20" s="3" t="s">
        <v>64</v>
      </c>
      <c r="D20" s="1" t="n">
        <v>82.79</v>
      </c>
      <c r="E20" s="1" t="n">
        <v>78655</v>
      </c>
      <c r="F20" s="1" t="n">
        <v>65</v>
      </c>
      <c r="G20" s="4" t="n">
        <v>84992883.0459325</v>
      </c>
      <c r="H20" s="1" t="n">
        <v>26.340838705177</v>
      </c>
      <c r="I20" s="1" t="n">
        <v>19</v>
      </c>
      <c r="J20" s="1" t="n">
        <f aca="false">LOG(G20,10)</f>
        <v>7.92938256120507</v>
      </c>
    </row>
    <row r="21" customFormat="false" ht="15" hidden="false" customHeight="false" outlineLevel="0" collapsed="false">
      <c r="A21" s="1" t="s">
        <v>65</v>
      </c>
      <c r="B21" s="1" t="s">
        <v>66</v>
      </c>
      <c r="C21" s="9" t="s">
        <v>67</v>
      </c>
      <c r="D21" s="1" t="n">
        <v>75.65</v>
      </c>
      <c r="E21" s="1" t="n">
        <v>84964</v>
      </c>
      <c r="F21" s="1" t="n">
        <v>67</v>
      </c>
      <c r="G21" s="4" t="n">
        <v>82549198.7008806</v>
      </c>
      <c r="H21" s="1" t="n">
        <v>26.2987508752813</v>
      </c>
      <c r="I21" s="1" t="n">
        <v>20</v>
      </c>
      <c r="J21" s="1" t="n">
        <f aca="false">LOG(G21,10)</f>
        <v>7.91671286195405</v>
      </c>
    </row>
    <row r="22" customFormat="false" ht="15" hidden="false" customHeight="false" outlineLevel="0" collapsed="false">
      <c r="A22" s="1" t="s">
        <v>68</v>
      </c>
      <c r="B22" s="1" t="s">
        <v>69</v>
      </c>
      <c r="C22" s="6" t="s">
        <v>70</v>
      </c>
      <c r="D22" s="1" t="n">
        <v>66.36</v>
      </c>
      <c r="E22" s="1" t="n">
        <v>96007</v>
      </c>
      <c r="F22" s="1" t="n">
        <v>75</v>
      </c>
      <c r="G22" s="4" t="n">
        <v>78319356.7336663</v>
      </c>
      <c r="H22" s="1" t="n">
        <v>26.2228655798048</v>
      </c>
      <c r="I22" s="1" t="n">
        <v>21</v>
      </c>
      <c r="J22" s="1" t="n">
        <f aca="false">LOG(G22,10)</f>
        <v>7.89386911178581</v>
      </c>
    </row>
    <row r="23" customFormat="false" ht="15" hidden="false" customHeight="false" outlineLevel="0" collapsed="false">
      <c r="A23" s="1" t="s">
        <v>71</v>
      </c>
      <c r="B23" s="1" t="s">
        <v>72</v>
      </c>
      <c r="C23" s="13" t="s">
        <v>73</v>
      </c>
      <c r="D23" s="1" t="n">
        <v>40.71</v>
      </c>
      <c r="E23" s="1" t="n">
        <v>16410</v>
      </c>
      <c r="F23" s="1" t="n">
        <v>8</v>
      </c>
      <c r="G23" s="4" t="n">
        <v>67619294.3003885</v>
      </c>
      <c r="H23" s="1" t="n">
        <v>26.0109316240299</v>
      </c>
      <c r="I23" s="1" t="n">
        <v>22</v>
      </c>
      <c r="J23" s="1" t="n">
        <f aca="false">LOG(G23,10)</f>
        <v>7.83007063399783</v>
      </c>
    </row>
    <row r="24" customFormat="false" ht="15" hidden="false" customHeight="false" outlineLevel="0" collapsed="false">
      <c r="A24" s="1" t="s">
        <v>74</v>
      </c>
      <c r="B24" s="1" t="s">
        <v>75</v>
      </c>
      <c r="C24" s="6" t="s">
        <v>76</v>
      </c>
      <c r="D24" s="1" t="n">
        <v>46.97</v>
      </c>
      <c r="E24" s="1" t="n">
        <v>30366</v>
      </c>
      <c r="F24" s="1" t="n">
        <v>22</v>
      </c>
      <c r="G24" s="4" t="n">
        <v>64185129.5485676</v>
      </c>
      <c r="H24" s="1" t="n">
        <v>25.9357357557721</v>
      </c>
      <c r="I24" s="1" t="n">
        <v>23</v>
      </c>
      <c r="J24" s="1" t="n">
        <f aca="false">LOG(G24,10)</f>
        <v>7.80743442210223</v>
      </c>
    </row>
    <row r="25" customFormat="false" ht="15" hidden="false" customHeight="false" outlineLevel="0" collapsed="false">
      <c r="A25" s="1" t="s">
        <v>77</v>
      </c>
      <c r="B25" s="1" t="s">
        <v>78</v>
      </c>
      <c r="C25" s="11" t="s">
        <v>79</v>
      </c>
      <c r="D25" s="1" t="n">
        <v>41.55</v>
      </c>
      <c r="E25" s="1" t="n">
        <v>14753</v>
      </c>
      <c r="F25" s="1" t="n">
        <v>4</v>
      </c>
      <c r="G25" s="4" t="n">
        <v>63810028.1268868</v>
      </c>
      <c r="H25" s="1" t="n">
        <v>25.9272798341584</v>
      </c>
      <c r="I25" s="1" t="n">
        <v>24</v>
      </c>
      <c r="J25" s="1" t="n">
        <f aca="false">LOG(G25,10)</f>
        <v>7.80488893605554</v>
      </c>
    </row>
    <row r="26" customFormat="false" ht="15" hidden="false" customHeight="false" outlineLevel="0" collapsed="false">
      <c r="A26" s="1" t="s">
        <v>80</v>
      </c>
      <c r="B26" s="1" t="s">
        <v>81</v>
      </c>
      <c r="C26" s="12" t="s">
        <v>82</v>
      </c>
      <c r="D26" s="1" t="n">
        <v>61.64</v>
      </c>
      <c r="E26" s="1" t="n">
        <v>16648</v>
      </c>
      <c r="F26" s="1" t="n">
        <v>15</v>
      </c>
      <c r="G26" s="4" t="n">
        <v>46329467.2544535</v>
      </c>
      <c r="H26" s="1" t="n">
        <v>25.4654267570343</v>
      </c>
      <c r="I26" s="1" t="n">
        <v>25</v>
      </c>
      <c r="J26" s="1" t="n">
        <f aca="false">LOG(G26,10)</f>
        <v>7.66585730625147</v>
      </c>
    </row>
    <row r="27" customFormat="false" ht="15" hidden="false" customHeight="false" outlineLevel="0" collapsed="false">
      <c r="A27" s="1" t="s">
        <v>83</v>
      </c>
      <c r="B27" s="1" t="s">
        <v>84</v>
      </c>
      <c r="C27" s="12" t="s">
        <v>85</v>
      </c>
      <c r="D27" s="1" t="n">
        <v>52.79</v>
      </c>
      <c r="E27" s="1" t="n">
        <v>22920</v>
      </c>
      <c r="F27" s="1" t="n">
        <v>17</v>
      </c>
      <c r="G27" s="4" t="n">
        <v>42972660.5476331</v>
      </c>
      <c r="H27" s="1" t="n">
        <v>25.3569157650388</v>
      </c>
      <c r="I27" s="1" t="n">
        <v>26</v>
      </c>
      <c r="J27" s="1" t="n">
        <f aca="false">LOG(G27,10)</f>
        <v>7.63319224280157</v>
      </c>
    </row>
    <row r="28" customFormat="false" ht="15" hidden="false" customHeight="false" outlineLevel="0" collapsed="false">
      <c r="A28" s="1" t="s">
        <v>86</v>
      </c>
      <c r="B28" s="1" t="s">
        <v>87</v>
      </c>
      <c r="C28" s="14" t="s">
        <v>88</v>
      </c>
      <c r="D28" s="1" t="n">
        <v>62.62</v>
      </c>
      <c r="E28" s="1" t="n">
        <v>24284</v>
      </c>
      <c r="F28" s="1" t="n">
        <v>16</v>
      </c>
      <c r="G28" s="4" t="n">
        <v>42000654.9142176</v>
      </c>
      <c r="H28" s="1" t="n">
        <v>25.3239084881536</v>
      </c>
      <c r="I28" s="1" t="n">
        <v>27</v>
      </c>
      <c r="J28" s="1" t="n">
        <f aca="false">LOG(G28,10)</f>
        <v>7.62325606238393</v>
      </c>
    </row>
    <row r="29" customFormat="false" ht="15" hidden="false" customHeight="false" outlineLevel="0" collapsed="false">
      <c r="A29" s="1" t="s">
        <v>89</v>
      </c>
      <c r="B29" s="1" t="s">
        <v>90</v>
      </c>
      <c r="C29" s="12" t="s">
        <v>91</v>
      </c>
      <c r="D29" s="1" t="n">
        <v>72.02</v>
      </c>
      <c r="E29" s="1" t="n">
        <v>25182</v>
      </c>
      <c r="F29" s="1" t="n">
        <v>17</v>
      </c>
      <c r="G29" s="4" t="n">
        <v>40452646.260711</v>
      </c>
      <c r="H29" s="1" t="n">
        <v>25.2697307456636</v>
      </c>
      <c r="I29" s="1" t="n">
        <v>28</v>
      </c>
      <c r="J29" s="1" t="n">
        <f aca="false">LOG(G29,10)</f>
        <v>7.60694693679708</v>
      </c>
    </row>
    <row r="30" customFormat="false" ht="15" hidden="false" customHeight="false" outlineLevel="0" collapsed="false">
      <c r="A30" s="1" t="s">
        <v>92</v>
      </c>
      <c r="B30" s="1" t="s">
        <v>93</v>
      </c>
      <c r="C30" s="12" t="s">
        <v>94</v>
      </c>
      <c r="D30" s="1" t="n">
        <v>64.24</v>
      </c>
      <c r="E30" s="1" t="n">
        <v>110639</v>
      </c>
      <c r="F30" s="1" t="n">
        <v>72</v>
      </c>
      <c r="G30" s="4" t="n">
        <v>39385281.0068213</v>
      </c>
      <c r="H30" s="1" t="n">
        <v>25.2311532333367</v>
      </c>
      <c r="I30" s="1" t="n">
        <v>29</v>
      </c>
      <c r="J30" s="1" t="n">
        <f aca="false">LOG(G30,10)</f>
        <v>7.59533394842858</v>
      </c>
    </row>
    <row r="31" customFormat="false" ht="15" hidden="false" customHeight="false" outlineLevel="0" collapsed="false">
      <c r="A31" s="1" t="s">
        <v>95</v>
      </c>
      <c r="B31" s="1" t="s">
        <v>96</v>
      </c>
      <c r="C31" s="12" t="s">
        <v>97</v>
      </c>
      <c r="D31" s="1" t="n">
        <v>65.91</v>
      </c>
      <c r="E31" s="1" t="n">
        <v>10329</v>
      </c>
      <c r="F31" s="1" t="n">
        <v>12</v>
      </c>
      <c r="G31" s="4" t="n">
        <v>35509229.8116788</v>
      </c>
      <c r="H31" s="1" t="n">
        <v>25.0816907331336</v>
      </c>
      <c r="I31" s="1" t="n">
        <v>30</v>
      </c>
      <c r="J31" s="1" t="n">
        <f aca="false">LOG(G31,10)</f>
        <v>7.55034125264052</v>
      </c>
    </row>
    <row r="32" customFormat="false" ht="15" hidden="false" customHeight="false" outlineLevel="0" collapsed="false">
      <c r="A32" s="1" t="s">
        <v>98</v>
      </c>
      <c r="B32" s="1" t="s">
        <v>99</v>
      </c>
      <c r="C32" s="12" t="s">
        <v>100</v>
      </c>
      <c r="D32" s="1" t="n">
        <v>47.26</v>
      </c>
      <c r="E32" s="1" t="n">
        <v>32082</v>
      </c>
      <c r="F32" s="1" t="n">
        <v>18</v>
      </c>
      <c r="G32" s="4" t="n">
        <v>34085041.0117435</v>
      </c>
      <c r="H32" s="1" t="n">
        <v>25.0226353831328</v>
      </c>
      <c r="I32" s="1" t="n">
        <v>31</v>
      </c>
      <c r="J32" s="1" t="n">
        <f aca="false">LOG(G32,10)</f>
        <v>7.53256382088584</v>
      </c>
    </row>
    <row r="33" customFormat="false" ht="15" hidden="false" customHeight="false" outlineLevel="0" collapsed="false">
      <c r="A33" s="1" t="s">
        <v>101</v>
      </c>
      <c r="B33" s="1" t="s">
        <v>102</v>
      </c>
      <c r="C33" s="12" t="s">
        <v>103</v>
      </c>
      <c r="D33" s="1" t="n">
        <v>49.67</v>
      </c>
      <c r="E33" s="1" t="n">
        <v>17076</v>
      </c>
      <c r="F33" s="1" t="n">
        <v>10</v>
      </c>
      <c r="G33" s="4" t="n">
        <v>32109313.2877575</v>
      </c>
      <c r="H33" s="1" t="n">
        <v>24.9364884751195</v>
      </c>
      <c r="I33" s="1" t="n">
        <v>32</v>
      </c>
      <c r="J33" s="1" t="n">
        <f aca="false">LOG(G33,10)</f>
        <v>7.50663101754013</v>
      </c>
    </row>
    <row r="34" customFormat="false" ht="15" hidden="false" customHeight="false" outlineLevel="0" collapsed="false">
      <c r="A34" s="1" t="s">
        <v>104</v>
      </c>
      <c r="B34" s="1" t="s">
        <v>105</v>
      </c>
      <c r="C34" s="10" t="s">
        <v>106</v>
      </c>
      <c r="D34" s="1" t="n">
        <v>54.62</v>
      </c>
      <c r="E34" s="1" t="n">
        <v>27488</v>
      </c>
      <c r="F34" s="1" t="n">
        <v>25</v>
      </c>
      <c r="G34" s="4" t="n">
        <v>31972725.6443169</v>
      </c>
      <c r="H34" s="1" t="n">
        <v>24.9303384019466</v>
      </c>
      <c r="I34" s="1" t="n">
        <v>33</v>
      </c>
      <c r="J34" s="1" t="n">
        <f aca="false">LOG(G34,10)</f>
        <v>7.50477966103956</v>
      </c>
    </row>
    <row r="35" customFormat="false" ht="15" hidden="false" customHeight="false" outlineLevel="0" collapsed="false">
      <c r="A35" s="1" t="s">
        <v>107</v>
      </c>
      <c r="B35" s="1" t="s">
        <v>108</v>
      </c>
      <c r="C35" s="10" t="s">
        <v>109</v>
      </c>
      <c r="D35" s="1" t="n">
        <v>42.75</v>
      </c>
      <c r="E35" s="1" t="n">
        <v>15024</v>
      </c>
      <c r="F35" s="1" t="n">
        <v>6</v>
      </c>
      <c r="G35" s="4" t="n">
        <v>30738039.4752186</v>
      </c>
      <c r="H35" s="1" t="n">
        <v>24.873521814615</v>
      </c>
      <c r="I35" s="1" t="n">
        <v>34</v>
      </c>
      <c r="J35" s="1" t="n">
        <f aca="false">LOG(G35,10)</f>
        <v>7.4876761640015</v>
      </c>
    </row>
    <row r="36" customFormat="false" ht="15" hidden="false" customHeight="false" outlineLevel="0" collapsed="false">
      <c r="A36" s="1" t="s">
        <v>110</v>
      </c>
      <c r="B36" s="1" t="s">
        <v>111</v>
      </c>
      <c r="C36" s="12" t="s">
        <v>112</v>
      </c>
      <c r="D36" s="1" t="n">
        <v>25.98</v>
      </c>
      <c r="E36" s="1" t="n">
        <v>13952</v>
      </c>
      <c r="F36" s="1" t="n">
        <v>5</v>
      </c>
      <c r="G36" s="4" t="n">
        <v>29297526.8404644</v>
      </c>
      <c r="H36" s="1" t="n">
        <v>24.8042755484635</v>
      </c>
      <c r="I36" s="1" t="n">
        <v>35</v>
      </c>
      <c r="J36" s="1" t="n">
        <f aca="false">LOG(G36,10)</f>
        <v>7.46683096080215</v>
      </c>
    </row>
    <row r="37" customFormat="false" ht="15" hidden="false" customHeight="false" outlineLevel="0" collapsed="false">
      <c r="A37" s="1" t="s">
        <v>113</v>
      </c>
      <c r="B37" s="1" t="s">
        <v>114</v>
      </c>
      <c r="C37" s="1" t="s">
        <v>115</v>
      </c>
      <c r="D37" s="1" t="n">
        <v>55.97</v>
      </c>
      <c r="E37" s="1" t="n">
        <v>15539</v>
      </c>
      <c r="F37" s="1" t="n">
        <v>9</v>
      </c>
      <c r="G37" s="4" t="n">
        <v>29223292.3771883</v>
      </c>
      <c r="H37" s="1" t="n">
        <v>24.8006153895352</v>
      </c>
      <c r="I37" s="1" t="n">
        <v>36</v>
      </c>
      <c r="J37" s="1" t="n">
        <f aca="false">LOG(G37,10)</f>
        <v>7.46572914317583</v>
      </c>
    </row>
    <row r="38" customFormat="false" ht="15" hidden="false" customHeight="false" outlineLevel="0" collapsed="false">
      <c r="A38" s="1" t="s">
        <v>116</v>
      </c>
      <c r="B38" s="1" t="s">
        <v>117</v>
      </c>
      <c r="C38" s="1" t="s">
        <v>118</v>
      </c>
      <c r="D38" s="1" t="n">
        <v>51.98</v>
      </c>
      <c r="E38" s="1" t="n">
        <v>52938</v>
      </c>
      <c r="F38" s="1" t="n">
        <v>29</v>
      </c>
      <c r="G38" s="4" t="n">
        <v>28885032.7077231</v>
      </c>
      <c r="H38" s="1" t="n">
        <v>24.7838187925141</v>
      </c>
      <c r="I38" s="1" t="n">
        <v>37</v>
      </c>
      <c r="J38" s="1" t="n">
        <f aca="false">LOG(G38,10)</f>
        <v>7.4606728636474</v>
      </c>
    </row>
    <row r="39" customFormat="false" ht="15" hidden="false" customHeight="false" outlineLevel="0" collapsed="false">
      <c r="A39" s="1" t="s">
        <v>119</v>
      </c>
      <c r="B39" s="1" t="s">
        <v>120</v>
      </c>
      <c r="C39" s="10" t="s">
        <v>121</v>
      </c>
      <c r="D39" s="1" t="n">
        <v>38.15</v>
      </c>
      <c r="E39" s="1" t="n">
        <v>28340</v>
      </c>
      <c r="F39" s="1" t="n">
        <v>14</v>
      </c>
      <c r="G39" s="4" t="n">
        <v>28859996.8784024</v>
      </c>
      <c r="H39" s="1" t="n">
        <v>24.7825678079937</v>
      </c>
      <c r="I39" s="1" t="n">
        <v>38</v>
      </c>
      <c r="J39" s="1" t="n">
        <f aca="false">LOG(G39,10)</f>
        <v>7.46029627978268</v>
      </c>
    </row>
    <row r="40" customFormat="false" ht="15" hidden="false" customHeight="false" outlineLevel="0" collapsed="false">
      <c r="A40" s="1" t="s">
        <v>122</v>
      </c>
      <c r="B40" s="1" t="s">
        <v>123</v>
      </c>
      <c r="C40" s="12" t="s">
        <v>124</v>
      </c>
      <c r="D40" s="1" t="n">
        <v>52.67</v>
      </c>
      <c r="E40" s="1" t="n">
        <v>16359</v>
      </c>
      <c r="F40" s="1" t="n">
        <v>15</v>
      </c>
      <c r="G40" s="4" t="n">
        <v>28685614.1168245</v>
      </c>
      <c r="H40" s="1" t="n">
        <v>24.7738240685118</v>
      </c>
      <c r="I40" s="1" t="n">
        <v>39</v>
      </c>
      <c r="J40" s="1" t="n">
        <f aca="false">LOG(G40,10)</f>
        <v>7.45766415192434</v>
      </c>
    </row>
    <row r="41" customFormat="false" ht="15" hidden="false" customHeight="false" outlineLevel="0" collapsed="false">
      <c r="A41" s="1" t="s">
        <v>125</v>
      </c>
      <c r="B41" s="1" t="s">
        <v>126</v>
      </c>
      <c r="C41" s="14" t="s">
        <v>127</v>
      </c>
      <c r="D41" s="1" t="n">
        <v>47.93</v>
      </c>
      <c r="E41" s="1" t="n">
        <v>19113</v>
      </c>
      <c r="F41" s="1" t="n">
        <v>18</v>
      </c>
      <c r="G41" s="4" t="n">
        <v>28569708.4113375</v>
      </c>
      <c r="H41" s="1" t="n">
        <v>24.7679829761014</v>
      </c>
      <c r="I41" s="1" t="n">
        <v>40</v>
      </c>
      <c r="J41" s="1" t="n">
        <f aca="false">LOG(G41,10)</f>
        <v>7.45590580790135</v>
      </c>
    </row>
    <row r="42" customFormat="false" ht="15" hidden="false" customHeight="false" outlineLevel="0" collapsed="false">
      <c r="A42" s="1" t="s">
        <v>128</v>
      </c>
      <c r="B42" s="1" t="s">
        <v>129</v>
      </c>
      <c r="C42" s="12" t="s">
        <v>130</v>
      </c>
      <c r="D42" s="1" t="n">
        <v>59.91</v>
      </c>
      <c r="E42" s="1" t="n">
        <v>25407</v>
      </c>
      <c r="F42" s="1" t="n">
        <v>17</v>
      </c>
      <c r="G42" s="4" t="n">
        <v>27511265.0715346</v>
      </c>
      <c r="H42" s="1" t="n">
        <v>24.71351914594</v>
      </c>
      <c r="I42" s="1" t="n">
        <v>41</v>
      </c>
      <c r="J42" s="1" t="n">
        <f aca="false">LOG(G42,10)</f>
        <v>7.43951056134404</v>
      </c>
    </row>
    <row r="43" customFormat="false" ht="15" hidden="false" customHeight="false" outlineLevel="0" collapsed="false">
      <c r="A43" s="1" t="s">
        <v>131</v>
      </c>
      <c r="B43" s="1" t="s">
        <v>132</v>
      </c>
      <c r="C43" s="1" t="s">
        <v>133</v>
      </c>
      <c r="D43" s="1" t="n">
        <v>69.09</v>
      </c>
      <c r="E43" s="1" t="n">
        <v>12750</v>
      </c>
      <c r="F43" s="1" t="n">
        <v>8</v>
      </c>
      <c r="G43" s="4" t="n">
        <v>26591456.9292497</v>
      </c>
      <c r="H43" s="1" t="n">
        <v>24.6644594879292</v>
      </c>
      <c r="I43" s="1" t="n">
        <v>42</v>
      </c>
      <c r="J43" s="1" t="n">
        <f aca="false">LOG(G43,10)</f>
        <v>7.42474213270576</v>
      </c>
    </row>
    <row r="44" customFormat="false" ht="15" hidden="false" customHeight="false" outlineLevel="0" collapsed="false">
      <c r="A44" s="1" t="s">
        <v>134</v>
      </c>
      <c r="B44" s="1" t="s">
        <v>135</v>
      </c>
      <c r="C44" s="1" t="s">
        <v>136</v>
      </c>
      <c r="D44" s="1" t="n">
        <v>48.76</v>
      </c>
      <c r="E44" s="1" t="n">
        <v>23259</v>
      </c>
      <c r="F44" s="1" t="n">
        <v>12</v>
      </c>
      <c r="G44" s="4" t="n">
        <v>26557237.2414997</v>
      </c>
      <c r="H44" s="1" t="n">
        <v>24.6626017346425</v>
      </c>
      <c r="I44" s="1" t="n">
        <v>43</v>
      </c>
      <c r="J44" s="1" t="n">
        <f aca="false">LOG(G44,10)</f>
        <v>7.42418289324192</v>
      </c>
    </row>
    <row r="45" customFormat="false" ht="15" hidden="false" customHeight="false" outlineLevel="0" collapsed="false">
      <c r="A45" s="1" t="s">
        <v>137</v>
      </c>
      <c r="B45" s="1" t="s">
        <v>138</v>
      </c>
      <c r="C45" s="12" t="s">
        <v>139</v>
      </c>
      <c r="D45" s="1" t="n">
        <v>60.06</v>
      </c>
      <c r="E45" s="1" t="n">
        <v>34335</v>
      </c>
      <c r="F45" s="1" t="n">
        <v>15</v>
      </c>
      <c r="G45" s="4" t="n">
        <v>26231566.4601733</v>
      </c>
      <c r="H45" s="1" t="n">
        <v>24.6448006272412</v>
      </c>
      <c r="I45" s="1" t="n">
        <v>44</v>
      </c>
      <c r="J45" s="1" t="n">
        <f aca="false">LOG(G45,10)</f>
        <v>7.41882422595811</v>
      </c>
    </row>
    <row r="46" customFormat="false" ht="15" hidden="false" customHeight="false" outlineLevel="0" collapsed="false">
      <c r="A46" s="1" t="s">
        <v>140</v>
      </c>
      <c r="B46" s="1" t="s">
        <v>141</v>
      </c>
      <c r="C46" s="12" t="s">
        <v>142</v>
      </c>
      <c r="D46" s="1" t="n">
        <v>44.74</v>
      </c>
      <c r="E46" s="1" t="n">
        <v>17533</v>
      </c>
      <c r="F46" s="1" t="n">
        <v>11</v>
      </c>
      <c r="G46" s="4" t="n">
        <v>26094570.4421479</v>
      </c>
      <c r="H46" s="1" t="n">
        <v>24.637246317326</v>
      </c>
      <c r="I46" s="1" t="n">
        <v>45</v>
      </c>
      <c r="J46" s="1" t="n">
        <f aca="false">LOG(G46,10)</f>
        <v>7.41655015207708</v>
      </c>
    </row>
    <row r="47" customFormat="false" ht="15" hidden="false" customHeight="false" outlineLevel="0" collapsed="false">
      <c r="A47" s="1" t="s">
        <v>143</v>
      </c>
      <c r="B47" s="1" t="s">
        <v>144</v>
      </c>
      <c r="C47" s="12" t="s">
        <v>145</v>
      </c>
      <c r="D47" s="1" t="n">
        <v>28.68</v>
      </c>
      <c r="E47" s="1" t="n">
        <v>15665</v>
      </c>
      <c r="F47" s="1" t="n">
        <v>8</v>
      </c>
      <c r="G47" s="4" t="n">
        <v>25563233.4378476</v>
      </c>
      <c r="H47" s="1" t="n">
        <v>24.6075669953991</v>
      </c>
      <c r="I47" s="1" t="n">
        <v>46</v>
      </c>
      <c r="J47" s="1" t="n">
        <f aca="false">LOG(G47,10)</f>
        <v>7.40761578592611</v>
      </c>
    </row>
    <row r="48" customFormat="false" ht="15" hidden="false" customHeight="false" outlineLevel="0" collapsed="false">
      <c r="A48" s="1" t="s">
        <v>146</v>
      </c>
      <c r="B48" s="1" t="s">
        <v>147</v>
      </c>
      <c r="C48" s="12" t="s">
        <v>148</v>
      </c>
      <c r="D48" s="1" t="n">
        <v>48.43</v>
      </c>
      <c r="E48" s="1" t="n">
        <v>17809</v>
      </c>
      <c r="F48" s="1" t="n">
        <v>12</v>
      </c>
      <c r="G48" s="4" t="n">
        <v>24941611.0645914</v>
      </c>
      <c r="H48" s="1" t="n">
        <v>24.5720513210322</v>
      </c>
      <c r="I48" s="1" t="n">
        <v>47</v>
      </c>
      <c r="J48" s="1" t="n">
        <f aca="false">LOG(G48,10)</f>
        <v>7.39692450262545</v>
      </c>
    </row>
    <row r="49" customFormat="false" ht="15" hidden="false" customHeight="false" outlineLevel="0" collapsed="false">
      <c r="A49" s="1" t="s">
        <v>149</v>
      </c>
      <c r="B49" s="1" t="s">
        <v>150</v>
      </c>
      <c r="C49" s="12" t="s">
        <v>151</v>
      </c>
      <c r="D49" s="1" t="n">
        <v>45.53</v>
      </c>
      <c r="E49" s="1" t="n">
        <v>13860</v>
      </c>
      <c r="F49" s="1" t="n">
        <v>1</v>
      </c>
      <c r="G49" s="4" t="n">
        <v>24784914.2031754</v>
      </c>
      <c r="H49" s="1" t="n">
        <v>24.5629589289158</v>
      </c>
      <c r="I49" s="1" t="n">
        <v>48</v>
      </c>
      <c r="J49" s="1" t="n">
        <f aca="false">LOG(G49,10)</f>
        <v>7.39418741986606</v>
      </c>
    </row>
    <row r="50" customFormat="false" ht="15" hidden="false" customHeight="false" outlineLevel="0" collapsed="false">
      <c r="A50" s="1" t="s">
        <v>152</v>
      </c>
      <c r="B50" s="1" t="s">
        <v>153</v>
      </c>
      <c r="C50" s="1" t="s">
        <v>154</v>
      </c>
      <c r="D50" s="1" t="n">
        <v>68.18</v>
      </c>
      <c r="E50" s="1" t="n">
        <v>10705</v>
      </c>
      <c r="F50" s="1" t="n">
        <v>9</v>
      </c>
      <c r="G50" s="4" t="n">
        <v>24728282.7155621</v>
      </c>
      <c r="H50" s="1" t="n">
        <v>24.5596587177782</v>
      </c>
      <c r="I50" s="1" t="n">
        <v>49</v>
      </c>
      <c r="J50" s="1" t="n">
        <f aca="false">LOG(G50,10)</f>
        <v>7.39319395732161</v>
      </c>
    </row>
    <row r="51" customFormat="false" ht="15" hidden="false" customHeight="false" outlineLevel="0" collapsed="false">
      <c r="A51" s="1" t="s">
        <v>155</v>
      </c>
      <c r="B51" s="1" t="s">
        <v>156</v>
      </c>
      <c r="C51" s="15" t="s">
        <v>157</v>
      </c>
      <c r="D51" s="1" t="n">
        <v>44.44</v>
      </c>
      <c r="E51" s="1" t="n">
        <v>12053</v>
      </c>
      <c r="F51" s="1" t="n">
        <v>9</v>
      </c>
      <c r="G51" s="4" t="n">
        <v>24149789.6991789</v>
      </c>
      <c r="H51" s="1" t="n">
        <v>24.5255072900729</v>
      </c>
      <c r="I51" s="1" t="n">
        <v>50</v>
      </c>
      <c r="J51" s="1" t="n">
        <f aca="false">LOG(G51,10)</f>
        <v>7.38291335318758</v>
      </c>
    </row>
    <row r="52" customFormat="false" ht="15" hidden="false" customHeight="false" outlineLevel="0" collapsed="false">
      <c r="A52" s="1" t="s">
        <v>158</v>
      </c>
      <c r="B52" s="1" t="s">
        <v>159</v>
      </c>
      <c r="C52" s="12" t="s">
        <v>160</v>
      </c>
      <c r="D52" s="1" t="n">
        <v>75.31</v>
      </c>
      <c r="E52" s="1" t="n">
        <v>35538</v>
      </c>
      <c r="F52" s="1" t="n">
        <v>25</v>
      </c>
      <c r="G52" s="4" t="n">
        <v>24126118.2617275</v>
      </c>
      <c r="H52" s="1" t="n">
        <v>24.5240924780227</v>
      </c>
      <c r="I52" s="1" t="n">
        <v>51</v>
      </c>
      <c r="J52" s="1" t="n">
        <f aca="false">LOG(G52,10)</f>
        <v>7.38248745232224</v>
      </c>
    </row>
    <row r="53" customFormat="false" ht="15" hidden="false" customHeight="false" outlineLevel="0" collapsed="false">
      <c r="A53" s="1" t="s">
        <v>161</v>
      </c>
      <c r="B53" s="1" t="s">
        <v>162</v>
      </c>
      <c r="C53" s="1" t="s">
        <v>163</v>
      </c>
      <c r="D53" s="1" t="n">
        <v>60.87</v>
      </c>
      <c r="E53" s="1" t="n">
        <v>10608</v>
      </c>
      <c r="F53" s="1" t="n">
        <v>5</v>
      </c>
      <c r="G53" s="4" t="n">
        <v>23683820.6658791</v>
      </c>
      <c r="H53" s="1" t="n">
        <v>24.4973984990252</v>
      </c>
      <c r="I53" s="1" t="n">
        <v>52</v>
      </c>
      <c r="J53" s="1" t="n">
        <f aca="false">LOG(G53,10)</f>
        <v>7.37445176394036</v>
      </c>
    </row>
    <row r="54" customFormat="false" ht="15" hidden="false" customHeight="false" outlineLevel="0" collapsed="false">
      <c r="A54" s="1" t="s">
        <v>164</v>
      </c>
      <c r="B54" s="1" t="s">
        <v>165</v>
      </c>
      <c r="C54" s="10" t="s">
        <v>166</v>
      </c>
      <c r="D54" s="1" t="n">
        <v>56.92</v>
      </c>
      <c r="E54" s="1" t="n">
        <v>14776</v>
      </c>
      <c r="F54" s="1" t="n">
        <v>9</v>
      </c>
      <c r="G54" s="4" t="n">
        <v>22411040.6986519</v>
      </c>
      <c r="H54" s="1" t="n">
        <v>24.4177063088619</v>
      </c>
      <c r="I54" s="1" t="n">
        <v>53</v>
      </c>
      <c r="J54" s="1" t="n">
        <f aca="false">LOG(G54,10)</f>
        <v>7.35046202428105</v>
      </c>
    </row>
    <row r="55" customFormat="false" ht="15" hidden="false" customHeight="false" outlineLevel="0" collapsed="false">
      <c r="A55" s="1" t="s">
        <v>167</v>
      </c>
      <c r="B55" s="1" t="s">
        <v>168</v>
      </c>
      <c r="C55" s="12" t="s">
        <v>169</v>
      </c>
      <c r="D55" s="1" t="n">
        <v>52.67</v>
      </c>
      <c r="E55" s="1" t="n">
        <v>30341</v>
      </c>
      <c r="F55" s="1" t="n">
        <v>15</v>
      </c>
      <c r="G55" s="4" t="n">
        <v>22005246.9052381</v>
      </c>
      <c r="H55" s="1" t="n">
        <v>24.3913442234907</v>
      </c>
      <c r="I55" s="1" t="n">
        <v>54</v>
      </c>
      <c r="J55" s="1" t="n">
        <f aca="false">LOG(G55,10)</f>
        <v>7.34252624583606</v>
      </c>
    </row>
    <row r="56" customFormat="false" ht="15" hidden="false" customHeight="false" outlineLevel="0" collapsed="false">
      <c r="A56" s="1" t="s">
        <v>170</v>
      </c>
      <c r="B56" s="1" t="s">
        <v>171</v>
      </c>
      <c r="C56" s="12" t="s">
        <v>172</v>
      </c>
      <c r="D56" s="1" t="n">
        <v>54.62</v>
      </c>
      <c r="E56" s="1" t="n">
        <v>12971</v>
      </c>
      <c r="F56" s="1" t="n">
        <v>7</v>
      </c>
      <c r="G56" s="4" t="n">
        <v>21845767.4030438</v>
      </c>
      <c r="H56" s="1" t="n">
        <v>24.3808504502006</v>
      </c>
      <c r="I56" s="1" t="n">
        <v>55</v>
      </c>
      <c r="J56" s="1" t="n">
        <f aca="false">LOG(G56,10)</f>
        <v>7.33936730530805</v>
      </c>
    </row>
    <row r="57" customFormat="false" ht="15" hidden="false" customHeight="false" outlineLevel="0" collapsed="false">
      <c r="A57" s="1" t="s">
        <v>173</v>
      </c>
      <c r="B57" s="1" t="s">
        <v>174</v>
      </c>
      <c r="C57" s="12" t="s">
        <v>112</v>
      </c>
      <c r="D57" s="1" t="n">
        <v>33.85</v>
      </c>
      <c r="E57" s="1" t="n">
        <v>14153</v>
      </c>
      <c r="F57" s="1" t="n">
        <v>6</v>
      </c>
      <c r="G57" s="4" t="n">
        <v>20637748.2177791</v>
      </c>
      <c r="H57" s="1" t="n">
        <v>24.2987822312776</v>
      </c>
      <c r="I57" s="1" t="n">
        <v>56</v>
      </c>
      <c r="J57" s="1" t="n">
        <f aca="false">LOG(G57,10)</f>
        <v>7.31466230972153</v>
      </c>
    </row>
    <row r="58" customFormat="false" ht="15" hidden="false" customHeight="false" outlineLevel="0" collapsed="false">
      <c r="A58" s="1" t="s">
        <v>175</v>
      </c>
      <c r="B58" s="1" t="s">
        <v>176</v>
      </c>
      <c r="C58" s="12" t="s">
        <v>177</v>
      </c>
      <c r="D58" s="1" t="n">
        <v>49.52</v>
      </c>
      <c r="E58" s="1" t="n">
        <v>45254</v>
      </c>
      <c r="F58" s="1" t="n">
        <v>28</v>
      </c>
      <c r="G58" s="4" t="n">
        <v>18108025.5334973</v>
      </c>
      <c r="H58" s="1" t="n">
        <v>24.1101259102055</v>
      </c>
      <c r="I58" s="1" t="n">
        <v>57</v>
      </c>
      <c r="J58" s="1" t="n">
        <f aca="false">LOG(G58,10)</f>
        <v>7.2578710982072</v>
      </c>
    </row>
    <row r="59" customFormat="false" ht="15" hidden="false" customHeight="false" outlineLevel="0" collapsed="false">
      <c r="A59" s="1" t="s">
        <v>178</v>
      </c>
      <c r="B59" s="1" t="s">
        <v>179</v>
      </c>
      <c r="C59" s="1" t="s">
        <v>180</v>
      </c>
      <c r="D59" s="1" t="n">
        <v>34.75</v>
      </c>
      <c r="E59" s="1" t="n">
        <v>26904</v>
      </c>
      <c r="F59" s="1" t="n">
        <v>10</v>
      </c>
      <c r="G59" s="4" t="n">
        <v>18075816.9211685</v>
      </c>
      <c r="H59" s="1" t="n">
        <v>24.1075575142364</v>
      </c>
      <c r="I59" s="1" t="n">
        <v>58</v>
      </c>
      <c r="J59" s="1" t="n">
        <f aca="false">LOG(G59,10)</f>
        <v>7.25709793397976</v>
      </c>
    </row>
    <row r="60" customFormat="false" ht="15" hidden="false" customHeight="false" outlineLevel="0" collapsed="false">
      <c r="A60" s="1" t="s">
        <v>181</v>
      </c>
      <c r="B60" s="1" t="s">
        <v>182</v>
      </c>
      <c r="C60" s="1" t="s">
        <v>183</v>
      </c>
      <c r="D60" s="1" t="n">
        <v>69.83</v>
      </c>
      <c r="E60" s="1" t="n">
        <v>13485</v>
      </c>
      <c r="F60" s="1" t="n">
        <v>8</v>
      </c>
      <c r="G60" s="4" t="n">
        <v>16738921.2613473</v>
      </c>
      <c r="H60" s="1" t="n">
        <v>23.9967032207108</v>
      </c>
      <c r="I60" s="1" t="n">
        <v>59</v>
      </c>
      <c r="J60" s="1" t="n">
        <f aca="false">LOG(G60,10)</f>
        <v>7.22372746648043</v>
      </c>
    </row>
    <row r="61" customFormat="false" ht="15" hidden="false" customHeight="false" outlineLevel="0" collapsed="false">
      <c r="A61" s="1" t="s">
        <v>184</v>
      </c>
      <c r="B61" s="1" t="s">
        <v>185</v>
      </c>
      <c r="C61" s="1" t="s">
        <v>186</v>
      </c>
      <c r="D61" s="1" t="n">
        <v>57.25</v>
      </c>
      <c r="E61" s="1" t="n">
        <v>29884</v>
      </c>
      <c r="F61" s="1" t="n">
        <v>17</v>
      </c>
      <c r="G61" s="4" t="n">
        <v>16570141.3824994</v>
      </c>
      <c r="H61" s="1" t="n">
        <v>23.9820825764245</v>
      </c>
      <c r="I61" s="1" t="n">
        <v>60</v>
      </c>
      <c r="J61" s="1" t="n">
        <f aca="false">LOG(G61,10)</f>
        <v>7.21932621399431</v>
      </c>
    </row>
    <row r="62" customFormat="false" ht="15" hidden="false" customHeight="false" outlineLevel="0" collapsed="false">
      <c r="A62" s="1" t="s">
        <v>187</v>
      </c>
      <c r="B62" s="1" t="s">
        <v>188</v>
      </c>
      <c r="C62" s="12" t="s">
        <v>189</v>
      </c>
      <c r="D62" s="1" t="n">
        <v>6.92</v>
      </c>
      <c r="E62" s="1" t="n">
        <v>13163</v>
      </c>
      <c r="F62" s="1" t="n">
        <v>1</v>
      </c>
      <c r="G62" s="4" t="n">
        <v>16290981.2598658</v>
      </c>
      <c r="H62" s="1" t="n">
        <v>23.9575701690023</v>
      </c>
      <c r="I62" s="1" t="n">
        <v>61</v>
      </c>
      <c r="J62" s="1" t="n">
        <f aca="false">LOG(G62,10)</f>
        <v>7.21194724409429</v>
      </c>
    </row>
    <row r="63" customFormat="false" ht="15" hidden="false" customHeight="false" outlineLevel="0" collapsed="false">
      <c r="A63" s="1" t="s">
        <v>190</v>
      </c>
      <c r="B63" s="1" t="s">
        <v>191</v>
      </c>
      <c r="C63" s="15" t="s">
        <v>192</v>
      </c>
      <c r="D63" s="1" t="n">
        <v>48.95</v>
      </c>
      <c r="E63" s="1" t="n">
        <v>15760</v>
      </c>
      <c r="F63" s="1" t="n">
        <v>9</v>
      </c>
      <c r="G63" s="4" t="n">
        <v>15971249.2366599</v>
      </c>
      <c r="H63" s="1" t="n">
        <v>23.9289738258679</v>
      </c>
      <c r="I63" s="1" t="n">
        <v>62</v>
      </c>
      <c r="J63" s="1" t="n">
        <f aca="false">LOG(G63,10)</f>
        <v>7.20333888704452</v>
      </c>
    </row>
    <row r="64" customFormat="false" ht="15" hidden="false" customHeight="false" outlineLevel="0" collapsed="false">
      <c r="A64" s="1" t="s">
        <v>193</v>
      </c>
      <c r="B64" s="1" t="s">
        <v>194</v>
      </c>
      <c r="C64" s="12" t="s">
        <v>195</v>
      </c>
      <c r="D64" s="1" t="n">
        <v>39.25</v>
      </c>
      <c r="E64" s="1" t="n">
        <v>55280</v>
      </c>
      <c r="F64" s="1" t="n">
        <v>20</v>
      </c>
      <c r="G64" s="4" t="n">
        <v>15448166.6076211</v>
      </c>
      <c r="H64" s="1" t="n">
        <v>23.8809322930827</v>
      </c>
      <c r="I64" s="1" t="n">
        <v>63</v>
      </c>
      <c r="J64" s="1" t="n">
        <f aca="false">LOG(G64,10)</f>
        <v>7.18887694463853</v>
      </c>
    </row>
    <row r="65" customFormat="false" ht="15" hidden="false" customHeight="false" outlineLevel="0" collapsed="false">
      <c r="A65" s="1" t="s">
        <v>196</v>
      </c>
      <c r="B65" s="1" t="s">
        <v>197</v>
      </c>
      <c r="C65" s="1" t="s">
        <v>198</v>
      </c>
      <c r="D65" s="1" t="n">
        <v>28.17</v>
      </c>
      <c r="E65" s="1" t="n">
        <v>8244</v>
      </c>
      <c r="F65" s="1" t="n">
        <v>2</v>
      </c>
      <c r="G65" s="4" t="n">
        <v>15444429.4966493</v>
      </c>
      <c r="H65" s="1" t="n">
        <v>23.8805832443026</v>
      </c>
      <c r="I65" s="1" t="n">
        <v>64</v>
      </c>
      <c r="J65" s="1" t="n">
        <f aca="false">LOG(G65,10)</f>
        <v>7.18877187048576</v>
      </c>
    </row>
    <row r="66" customFormat="false" ht="15" hidden="false" customHeight="false" outlineLevel="0" collapsed="false">
      <c r="A66" s="1" t="s">
        <v>199</v>
      </c>
      <c r="B66" s="1" t="s">
        <v>200</v>
      </c>
      <c r="C66" s="1" t="s">
        <v>201</v>
      </c>
      <c r="D66" s="1" t="n">
        <v>31.58</v>
      </c>
      <c r="E66" s="1" t="n">
        <v>15411</v>
      </c>
      <c r="F66" s="1" t="n">
        <v>7</v>
      </c>
      <c r="G66" s="4" t="n">
        <v>15162491.5782559</v>
      </c>
      <c r="H66" s="1" t="n">
        <v>23.8540035082375</v>
      </c>
      <c r="I66" s="1" t="n">
        <v>65</v>
      </c>
      <c r="J66" s="1" t="n">
        <f aca="false">LOG(G66,10)</f>
        <v>7.18077057265333</v>
      </c>
    </row>
    <row r="67" customFormat="false" ht="15" hidden="false" customHeight="false" outlineLevel="0" collapsed="false">
      <c r="A67" s="1" t="s">
        <v>202</v>
      </c>
      <c r="B67" s="1" t="s">
        <v>203</v>
      </c>
      <c r="C67" s="1" t="s">
        <v>204</v>
      </c>
      <c r="D67" s="1" t="n">
        <v>47.06</v>
      </c>
      <c r="E67" s="1" t="n">
        <v>9529</v>
      </c>
      <c r="F67" s="1" t="n">
        <v>6</v>
      </c>
      <c r="G67" s="4" t="n">
        <v>14725704.0763141</v>
      </c>
      <c r="H67" s="1" t="n">
        <v>23.8118332791245</v>
      </c>
      <c r="I67" s="1" t="n">
        <v>66</v>
      </c>
      <c r="J67" s="1" t="n">
        <f aca="false">LOG(G67,10)</f>
        <v>7.1680760687663</v>
      </c>
    </row>
    <row r="68" customFormat="false" ht="15" hidden="false" customHeight="false" outlineLevel="0" collapsed="false">
      <c r="A68" s="1" t="s">
        <v>205</v>
      </c>
      <c r="B68" s="1" t="s">
        <v>206</v>
      </c>
      <c r="C68" s="16" t="s">
        <v>207</v>
      </c>
      <c r="D68" s="1" t="n">
        <v>33.33</v>
      </c>
      <c r="E68" s="1" t="n">
        <v>22973</v>
      </c>
      <c r="F68" s="1" t="n">
        <v>8</v>
      </c>
      <c r="G68" s="4" t="n">
        <v>14149530.8394489</v>
      </c>
      <c r="H68" s="1" t="n">
        <v>23.7542508821576</v>
      </c>
      <c r="I68" s="1" t="n">
        <v>67</v>
      </c>
      <c r="J68" s="1" t="n">
        <f aca="false">LOG(G68,10)</f>
        <v>7.15074204005703</v>
      </c>
    </row>
    <row r="69" customFormat="false" ht="15" hidden="false" customHeight="false" outlineLevel="0" collapsed="false">
      <c r="A69" s="1" t="s">
        <v>208</v>
      </c>
      <c r="B69" s="1" t="s">
        <v>209</v>
      </c>
      <c r="C69" s="12" t="s">
        <v>210</v>
      </c>
      <c r="D69" s="1" t="n">
        <v>52.75</v>
      </c>
      <c r="E69" s="1" t="n">
        <v>20879</v>
      </c>
      <c r="F69" s="1" t="n">
        <v>11</v>
      </c>
      <c r="G69" s="4" t="n">
        <v>13802456.9693649</v>
      </c>
      <c r="H69" s="1" t="n">
        <v>23.7184217675924</v>
      </c>
      <c r="I69" s="1" t="n">
        <v>68</v>
      </c>
      <c r="J69" s="1" t="n">
        <f aca="false">LOG(G69,10)</f>
        <v>7.13995640185481</v>
      </c>
    </row>
    <row r="70" customFormat="false" ht="15" hidden="false" customHeight="false" outlineLevel="0" collapsed="false">
      <c r="A70" s="1" t="s">
        <v>211</v>
      </c>
      <c r="B70" s="1" t="s">
        <v>212</v>
      </c>
      <c r="C70" s="16" t="s">
        <v>213</v>
      </c>
      <c r="D70" s="1" t="n">
        <v>49.31</v>
      </c>
      <c r="E70" s="1" t="n">
        <v>15286</v>
      </c>
      <c r="F70" s="1" t="n">
        <v>8</v>
      </c>
      <c r="G70" s="4" t="n">
        <v>13739022.9207636</v>
      </c>
      <c r="H70" s="1" t="n">
        <v>23.7117760717524</v>
      </c>
      <c r="I70" s="1" t="n">
        <v>69</v>
      </c>
      <c r="J70" s="1" t="n">
        <f aca="false">LOG(G70,10)</f>
        <v>7.13795584806492</v>
      </c>
    </row>
    <row r="71" customFormat="false" ht="15" hidden="false" customHeight="false" outlineLevel="0" collapsed="false">
      <c r="A71" s="1" t="s">
        <v>214</v>
      </c>
      <c r="B71" s="1" t="s">
        <v>215</v>
      </c>
      <c r="C71" s="12" t="s">
        <v>216</v>
      </c>
      <c r="D71" s="1" t="n">
        <v>50.09</v>
      </c>
      <c r="E71" s="1" t="n">
        <v>132407</v>
      </c>
      <c r="F71" s="1" t="n">
        <v>67</v>
      </c>
      <c r="G71" s="4" t="n">
        <v>13578898.2759417</v>
      </c>
      <c r="H71" s="1" t="n">
        <v>23.6948630954647</v>
      </c>
      <c r="I71" s="1" t="n">
        <v>70</v>
      </c>
      <c r="J71" s="1" t="n">
        <f aca="false">LOG(G71,10)</f>
        <v>7.13286453488638</v>
      </c>
    </row>
    <row r="72" customFormat="false" ht="15" hidden="false" customHeight="false" outlineLevel="0" collapsed="false">
      <c r="A72" s="1" t="s">
        <v>217</v>
      </c>
      <c r="B72" s="1" t="s">
        <v>218</v>
      </c>
      <c r="C72" s="12" t="s">
        <v>219</v>
      </c>
      <c r="D72" s="1" t="n">
        <v>48.07</v>
      </c>
      <c r="E72" s="1" t="n">
        <v>20240</v>
      </c>
      <c r="F72" s="1" t="n">
        <v>9</v>
      </c>
      <c r="G72" s="4" t="n">
        <v>13318577.1146698</v>
      </c>
      <c r="H72" s="1" t="n">
        <v>23.6669366250546</v>
      </c>
      <c r="I72" s="1" t="n">
        <v>71</v>
      </c>
      <c r="J72" s="1" t="n">
        <f aca="false">LOG(G72,10)</f>
        <v>7.12445782961991</v>
      </c>
    </row>
    <row r="73" customFormat="false" ht="15" hidden="false" customHeight="false" outlineLevel="0" collapsed="false">
      <c r="A73" s="1" t="s">
        <v>220</v>
      </c>
      <c r="B73" s="1" t="s">
        <v>221</v>
      </c>
      <c r="C73" s="12" t="s">
        <v>222</v>
      </c>
      <c r="D73" s="1" t="n">
        <v>50.07</v>
      </c>
      <c r="E73" s="1" t="n">
        <v>248788</v>
      </c>
      <c r="F73" s="1" t="n">
        <v>114</v>
      </c>
      <c r="G73" s="4" t="n">
        <v>12878138.7704379</v>
      </c>
      <c r="H73" s="1" t="n">
        <v>23.6184207653745</v>
      </c>
      <c r="I73" s="1" t="n">
        <v>72</v>
      </c>
      <c r="J73" s="1" t="n">
        <f aca="false">LOG(G73,10)</f>
        <v>7.10985310059076</v>
      </c>
    </row>
    <row r="74" customFormat="false" ht="15" hidden="false" customHeight="false" outlineLevel="0" collapsed="false">
      <c r="A74" s="1" t="s">
        <v>223</v>
      </c>
      <c r="B74" s="1" t="s">
        <v>224</v>
      </c>
      <c r="C74" s="16" t="s">
        <v>225</v>
      </c>
      <c r="D74" s="1" t="n">
        <v>39.81</v>
      </c>
      <c r="E74" s="1" t="n">
        <v>23709</v>
      </c>
      <c r="F74" s="1" t="n">
        <v>9</v>
      </c>
      <c r="G74" s="4" t="n">
        <v>12773628.4117869</v>
      </c>
      <c r="H74" s="1" t="n">
        <v>23.6066650520674</v>
      </c>
      <c r="I74" s="1" t="n">
        <v>73</v>
      </c>
      <c r="J74" s="1" t="n">
        <f aca="false">LOG(G74,10)</f>
        <v>7.10631427826491</v>
      </c>
    </row>
    <row r="75" customFormat="false" ht="15" hidden="false" customHeight="false" outlineLevel="0" collapsed="false">
      <c r="A75" s="1" t="s">
        <v>226</v>
      </c>
      <c r="B75" s="1" t="s">
        <v>227</v>
      </c>
      <c r="C75" s="10" t="s">
        <v>228</v>
      </c>
      <c r="D75" s="1" t="n">
        <v>31.09</v>
      </c>
      <c r="E75" s="1" t="n">
        <v>28296</v>
      </c>
      <c r="F75" s="1" t="n">
        <v>6</v>
      </c>
      <c r="G75" s="4" t="n">
        <v>12489264.3032982</v>
      </c>
      <c r="H75" s="1" t="n">
        <v>23.5741851597928</v>
      </c>
      <c r="I75" s="1" t="n">
        <v>74</v>
      </c>
      <c r="J75" s="1" t="n">
        <f aca="false">LOG(G75,10)</f>
        <v>7.09653685643432</v>
      </c>
    </row>
    <row r="76" customFormat="false" ht="15" hidden="false" customHeight="false" outlineLevel="0" collapsed="false">
      <c r="A76" s="1" t="s">
        <v>229</v>
      </c>
      <c r="B76" s="1" t="s">
        <v>230</v>
      </c>
      <c r="C76" s="12" t="s">
        <v>231</v>
      </c>
      <c r="D76" s="1" t="n">
        <v>44.54</v>
      </c>
      <c r="E76" s="1" t="n">
        <v>135196</v>
      </c>
      <c r="F76" s="1" t="n">
        <v>66</v>
      </c>
      <c r="G76" s="4" t="n">
        <v>12229987.4235839</v>
      </c>
      <c r="H76" s="1" t="n">
        <v>23.5439195845165</v>
      </c>
      <c r="I76" s="1" t="n">
        <v>75</v>
      </c>
      <c r="J76" s="1" t="n">
        <f aca="false">LOG(G76,10)</f>
        <v>7.08742601044013</v>
      </c>
    </row>
    <row r="77" customFormat="false" ht="15" hidden="false" customHeight="false" outlineLevel="0" collapsed="false">
      <c r="A77" s="1" t="s">
        <v>232</v>
      </c>
      <c r="B77" s="1" t="s">
        <v>233</v>
      </c>
      <c r="C77" s="17"/>
      <c r="D77" s="1" t="n">
        <v>69.86</v>
      </c>
      <c r="E77" s="1" t="n">
        <v>16567</v>
      </c>
      <c r="F77" s="1" t="n">
        <v>8</v>
      </c>
      <c r="G77" s="4" t="n">
        <v>12222236.4446968</v>
      </c>
      <c r="H77" s="1" t="n">
        <v>23.5430049602077</v>
      </c>
      <c r="I77" s="1" t="n">
        <v>76</v>
      </c>
      <c r="J77" s="1" t="n">
        <f aca="false">LOG(G77,10)</f>
        <v>7.08715068108842</v>
      </c>
    </row>
    <row r="78" customFormat="false" ht="15" hidden="false" customHeight="false" outlineLevel="0" collapsed="false">
      <c r="A78" s="1" t="s">
        <v>234</v>
      </c>
      <c r="B78" s="1" t="s">
        <v>235</v>
      </c>
      <c r="C78" s="17"/>
      <c r="D78" s="1" t="n">
        <v>37.78</v>
      </c>
      <c r="E78" s="1" t="n">
        <v>15593</v>
      </c>
      <c r="F78" s="1" t="n">
        <v>5</v>
      </c>
      <c r="G78" s="4" t="n">
        <v>12018583.9389322</v>
      </c>
      <c r="H78" s="1" t="n">
        <v>23.5187635881618</v>
      </c>
      <c r="I78" s="1" t="n">
        <v>77</v>
      </c>
      <c r="J78" s="1" t="n">
        <f aca="false">LOG(G78,10)</f>
        <v>7.07985330096655</v>
      </c>
    </row>
    <row r="79" customFormat="false" ht="15" hidden="false" customHeight="false" outlineLevel="0" collapsed="false">
      <c r="A79" s="1" t="s">
        <v>236</v>
      </c>
      <c r="B79" s="1" t="s">
        <v>237</v>
      </c>
      <c r="C79" s="15" t="s">
        <v>238</v>
      </c>
      <c r="D79" s="1" t="n">
        <v>29.17</v>
      </c>
      <c r="E79" s="1" t="n">
        <v>19971</v>
      </c>
      <c r="F79" s="1" t="n">
        <v>6</v>
      </c>
      <c r="G79" s="4" t="n">
        <v>11548128.8254538</v>
      </c>
      <c r="H79" s="1" t="n">
        <v>23.4611557710102</v>
      </c>
      <c r="I79" s="1" t="n">
        <v>78</v>
      </c>
      <c r="J79" s="1" t="n">
        <f aca="false">LOG(G79,10)</f>
        <v>7.06251162001918</v>
      </c>
    </row>
    <row r="80" customFormat="false" ht="15" hidden="false" customHeight="false" outlineLevel="0" collapsed="false">
      <c r="A80" s="1" t="s">
        <v>239</v>
      </c>
      <c r="B80" s="1" t="s">
        <v>240</v>
      </c>
      <c r="C80" s="1" t="s">
        <v>241</v>
      </c>
      <c r="D80" s="1" t="n">
        <v>48.67</v>
      </c>
      <c r="E80" s="1" t="n">
        <v>55724</v>
      </c>
      <c r="F80" s="1" t="n">
        <v>33</v>
      </c>
      <c r="G80" s="4" t="n">
        <v>11522356.5593787</v>
      </c>
      <c r="H80" s="1" t="n">
        <v>23.457932472037</v>
      </c>
      <c r="I80" s="1" t="n">
        <v>79</v>
      </c>
      <c r="J80" s="1" t="n">
        <f aca="false">LOG(G80,10)</f>
        <v>7.06154131034326</v>
      </c>
    </row>
    <row r="81" customFormat="false" ht="15" hidden="false" customHeight="false" outlineLevel="0" collapsed="false">
      <c r="A81" s="1" t="s">
        <v>242</v>
      </c>
      <c r="B81" s="1" t="s">
        <v>243</v>
      </c>
      <c r="C81" s="12" t="s">
        <v>244</v>
      </c>
      <c r="D81" s="1" t="n">
        <v>37.88</v>
      </c>
      <c r="E81" s="1" t="n">
        <v>7276</v>
      </c>
      <c r="F81" s="1" t="n">
        <v>3</v>
      </c>
      <c r="G81" s="4" t="n">
        <v>11457140.7670844</v>
      </c>
      <c r="H81" s="1" t="n">
        <v>23.4497437156518</v>
      </c>
      <c r="I81" s="1" t="n">
        <v>80</v>
      </c>
      <c r="J81" s="1" t="n">
        <f aca="false">LOG(G81,10)</f>
        <v>7.05907624904414</v>
      </c>
    </row>
    <row r="82" customFormat="false" ht="15" hidden="false" customHeight="false" outlineLevel="0" collapsed="false">
      <c r="A82" s="1" t="s">
        <v>245</v>
      </c>
      <c r="B82" s="1" t="s">
        <v>246</v>
      </c>
      <c r="C82" s="17"/>
      <c r="D82" s="1" t="n">
        <v>19.12</v>
      </c>
      <c r="E82" s="1" t="n">
        <v>21989</v>
      </c>
      <c r="F82" s="1" t="n">
        <v>7</v>
      </c>
      <c r="G82" s="4" t="n">
        <v>11355187.4090344</v>
      </c>
      <c r="H82" s="1" t="n">
        <v>23.4368481810756</v>
      </c>
      <c r="I82" s="1" t="n">
        <v>81</v>
      </c>
      <c r="J82" s="1" t="n">
        <f aca="false">LOG(G82,10)</f>
        <v>7.05519430632659</v>
      </c>
    </row>
    <row r="83" customFormat="false" ht="15" hidden="false" customHeight="false" outlineLevel="0" collapsed="false">
      <c r="A83" s="1" t="s">
        <v>247</v>
      </c>
      <c r="B83" s="1" t="s">
        <v>248</v>
      </c>
      <c r="C83" s="15" t="s">
        <v>249</v>
      </c>
      <c r="D83" s="1" t="n">
        <v>37.46</v>
      </c>
      <c r="E83" s="1" t="n">
        <v>99935</v>
      </c>
      <c r="F83" s="1" t="n">
        <v>48</v>
      </c>
      <c r="G83" s="4" t="n">
        <v>11047716.2932451</v>
      </c>
      <c r="H83" s="1" t="n">
        <v>23.3972448408043</v>
      </c>
      <c r="I83" s="1" t="n">
        <v>82</v>
      </c>
      <c r="J83" s="1" t="n">
        <f aca="false">LOG(G83,10)</f>
        <v>7.04327251297642</v>
      </c>
    </row>
    <row r="84" customFormat="false" ht="15" hidden="false" customHeight="false" outlineLevel="0" collapsed="false">
      <c r="A84" s="1" t="s">
        <v>250</v>
      </c>
      <c r="B84" s="1" t="s">
        <v>251</v>
      </c>
      <c r="C84" s="17"/>
      <c r="D84" s="1" t="n">
        <v>36.92</v>
      </c>
      <c r="E84" s="1" t="n">
        <v>14630</v>
      </c>
      <c r="F84" s="1" t="n">
        <v>3</v>
      </c>
      <c r="G84" s="4" t="n">
        <v>10353440.0631791</v>
      </c>
      <c r="H84" s="1" t="n">
        <v>23.3036068655104</v>
      </c>
      <c r="I84" s="1" t="n">
        <v>83</v>
      </c>
      <c r="J84" s="1" t="n">
        <f aca="false">LOG(G84,10)</f>
        <v>7.01508467367972</v>
      </c>
    </row>
    <row r="85" customFormat="false" ht="15" hidden="false" customHeight="false" outlineLevel="0" collapsed="false">
      <c r="A85" s="1" t="s">
        <v>252</v>
      </c>
      <c r="B85" s="1" t="s">
        <v>253</v>
      </c>
      <c r="C85" s="17"/>
      <c r="D85" s="1" t="n">
        <v>52.41</v>
      </c>
      <c r="E85" s="1" t="n">
        <v>17968</v>
      </c>
      <c r="F85" s="1" t="n">
        <v>7</v>
      </c>
      <c r="G85" s="4" t="n">
        <v>10245230.193189</v>
      </c>
      <c r="H85" s="1" t="n">
        <v>23.2884490638698</v>
      </c>
      <c r="I85" s="1" t="n">
        <v>84</v>
      </c>
      <c r="J85" s="1" t="n">
        <f aca="false">LOG(G85,10)</f>
        <v>7.01052172071756</v>
      </c>
    </row>
    <row r="86" customFormat="false" ht="15" hidden="false" customHeight="false" outlineLevel="0" collapsed="false">
      <c r="A86" s="1" t="s">
        <v>254</v>
      </c>
      <c r="B86" s="1" t="s">
        <v>255</v>
      </c>
      <c r="C86" s="17"/>
      <c r="D86" s="1" t="n">
        <v>34.76</v>
      </c>
      <c r="E86" s="1" t="n">
        <v>25141</v>
      </c>
      <c r="F86" s="1" t="n">
        <v>8</v>
      </c>
      <c r="G86" s="4" t="n">
        <v>10181509.3179017</v>
      </c>
      <c r="H86" s="1" t="n">
        <v>23.2794481081445</v>
      </c>
      <c r="I86" s="1" t="n">
        <v>85</v>
      </c>
      <c r="J86" s="1" t="n">
        <f aca="false">LOG(G86,10)</f>
        <v>7.00781216305463</v>
      </c>
    </row>
    <row r="87" customFormat="false" ht="15" hidden="false" customHeight="false" outlineLevel="0" collapsed="false">
      <c r="A87" s="1" t="s">
        <v>256</v>
      </c>
      <c r="B87" s="1" t="s">
        <v>257</v>
      </c>
      <c r="C87" s="12" t="s">
        <v>258</v>
      </c>
      <c r="D87" s="1" t="n">
        <v>19.92</v>
      </c>
      <c r="E87" s="1" t="n">
        <v>26312</v>
      </c>
      <c r="F87" s="1" t="n">
        <v>11</v>
      </c>
      <c r="G87" s="4" t="n">
        <v>10094294.1198419</v>
      </c>
      <c r="H87" s="1" t="n">
        <v>23.2670366927205</v>
      </c>
      <c r="I87" s="1" t="n">
        <v>86</v>
      </c>
      <c r="J87" s="1" t="n">
        <f aca="false">LOG(G87,10)</f>
        <v>7.00407595472335</v>
      </c>
    </row>
    <row r="88" customFormat="false" ht="15" hidden="false" customHeight="false" outlineLevel="0" collapsed="false">
      <c r="A88" s="1" t="s">
        <v>259</v>
      </c>
      <c r="B88" s="1" t="s">
        <v>260</v>
      </c>
      <c r="C88" s="1" t="s">
        <v>261</v>
      </c>
      <c r="D88" s="1" t="n">
        <v>40</v>
      </c>
      <c r="E88" s="1" t="n">
        <v>11744</v>
      </c>
      <c r="F88" s="1" t="n">
        <v>6</v>
      </c>
      <c r="G88" s="4" t="n">
        <v>10081148.2942673</v>
      </c>
      <c r="H88" s="1" t="n">
        <v>23.265156642741</v>
      </c>
      <c r="I88" s="1" t="n">
        <v>87</v>
      </c>
      <c r="J88" s="1" t="n">
        <f aca="false">LOG(G88,10)</f>
        <v>7.00351000328616</v>
      </c>
    </row>
    <row r="89" customFormat="false" ht="15" hidden="false" customHeight="false" outlineLevel="0" collapsed="false">
      <c r="A89" s="1" t="s">
        <v>262</v>
      </c>
      <c r="B89" s="1" t="s">
        <v>263</v>
      </c>
      <c r="C89" s="15" t="s">
        <v>264</v>
      </c>
      <c r="D89" s="1" t="n">
        <v>28.91</v>
      </c>
      <c r="E89" s="1" t="n">
        <v>22754</v>
      </c>
      <c r="F89" s="1" t="n">
        <v>5</v>
      </c>
      <c r="G89" s="4" t="n">
        <v>9964412.7572156</v>
      </c>
      <c r="H89" s="1" t="n">
        <v>23.2483533530923</v>
      </c>
      <c r="I89" s="1" t="n">
        <v>88</v>
      </c>
      <c r="J89" s="1" t="n">
        <f aca="false">LOG(G89,10)</f>
        <v>6.99845170907606</v>
      </c>
    </row>
    <row r="90" customFormat="false" ht="15" hidden="false" customHeight="false" outlineLevel="0" collapsed="false">
      <c r="A90" s="1" t="s">
        <v>265</v>
      </c>
      <c r="B90" s="1" t="s">
        <v>266</v>
      </c>
      <c r="C90" s="12" t="s">
        <v>267</v>
      </c>
      <c r="D90" s="1" t="n">
        <v>56.55</v>
      </c>
      <c r="E90" s="1" t="n">
        <v>85613</v>
      </c>
      <c r="F90" s="1" t="n">
        <v>46</v>
      </c>
      <c r="G90" s="4" t="n">
        <v>9926804.83817076</v>
      </c>
      <c r="H90" s="1" t="n">
        <v>23.2428979984671</v>
      </c>
      <c r="I90" s="1" t="n">
        <v>89</v>
      </c>
      <c r="J90" s="1" t="n">
        <f aca="false">LOG(G90,10)</f>
        <v>6.99680948369691</v>
      </c>
    </row>
    <row r="91" customFormat="false" ht="15" hidden="false" customHeight="false" outlineLevel="0" collapsed="false">
      <c r="A91" s="1" t="s">
        <v>268</v>
      </c>
      <c r="B91" s="1" t="s">
        <v>269</v>
      </c>
      <c r="C91" s="12" t="s">
        <v>172</v>
      </c>
      <c r="D91" s="1" t="n">
        <v>55.08</v>
      </c>
      <c r="E91" s="1" t="n">
        <v>12882</v>
      </c>
      <c r="F91" s="1" t="n">
        <v>2</v>
      </c>
      <c r="G91" s="4" t="n">
        <v>9910175.00527541</v>
      </c>
      <c r="H91" s="1" t="n">
        <v>23.2404791037303</v>
      </c>
      <c r="I91" s="1" t="n">
        <v>90</v>
      </c>
      <c r="J91" s="1" t="n">
        <f aca="false">LOG(G91,10)</f>
        <v>6.99608132382476</v>
      </c>
    </row>
    <row r="92" customFormat="false" ht="15" hidden="false" customHeight="false" outlineLevel="0" collapsed="false">
      <c r="A92" s="1" t="s">
        <v>270</v>
      </c>
      <c r="B92" s="1" t="s">
        <v>271</v>
      </c>
      <c r="C92" s="17"/>
      <c r="D92" s="1" t="n">
        <v>17.61</v>
      </c>
      <c r="E92" s="1" t="n">
        <v>15750</v>
      </c>
      <c r="F92" s="1" t="n">
        <v>4</v>
      </c>
      <c r="G92" s="4" t="n">
        <v>9588347.9998172</v>
      </c>
      <c r="H92" s="1" t="n">
        <v>23.1928508404826</v>
      </c>
      <c r="I92" s="1" t="n">
        <v>91</v>
      </c>
      <c r="J92" s="1" t="n">
        <f aca="false">LOG(G92,10)</f>
        <v>6.98174378794585</v>
      </c>
    </row>
    <row r="93" customFormat="false" ht="15" hidden="false" customHeight="false" outlineLevel="0" collapsed="false">
      <c r="A93" s="1" t="s">
        <v>272</v>
      </c>
      <c r="B93" s="1" t="s">
        <v>273</v>
      </c>
      <c r="C93" s="17"/>
      <c r="D93" s="1" t="n">
        <v>29.62</v>
      </c>
      <c r="E93" s="1" t="n">
        <v>49474</v>
      </c>
      <c r="F93" s="1" t="n">
        <v>18</v>
      </c>
      <c r="G93" s="4" t="n">
        <v>9450370.16756646</v>
      </c>
      <c r="H93" s="1" t="n">
        <v>23.1719394096053</v>
      </c>
      <c r="I93" s="1" t="n">
        <v>92</v>
      </c>
      <c r="J93" s="1" t="n">
        <f aca="false">LOG(G93,10)</f>
        <v>6.97544881999952</v>
      </c>
    </row>
    <row r="94" customFormat="false" ht="15" hidden="false" customHeight="false" outlineLevel="0" collapsed="false">
      <c r="A94" s="1" t="s">
        <v>274</v>
      </c>
      <c r="B94" s="1" t="s">
        <v>275</v>
      </c>
      <c r="C94" s="12" t="s">
        <v>130</v>
      </c>
      <c r="D94" s="1" t="n">
        <v>56.64</v>
      </c>
      <c r="E94" s="1" t="n">
        <v>25349</v>
      </c>
      <c r="F94" s="1" t="n">
        <v>2</v>
      </c>
      <c r="G94" s="4" t="n">
        <v>9261141.4624574</v>
      </c>
      <c r="H94" s="1" t="n">
        <v>23.1427585901031</v>
      </c>
      <c r="I94" s="1" t="n">
        <v>93</v>
      </c>
      <c r="J94" s="1" t="n">
        <f aca="false">LOG(G94,10)</f>
        <v>6.9666645180313</v>
      </c>
    </row>
    <row r="95" customFormat="false" ht="15" hidden="false" customHeight="false" outlineLevel="0" collapsed="false">
      <c r="A95" s="1" t="s">
        <v>276</v>
      </c>
      <c r="B95" s="1" t="s">
        <v>277</v>
      </c>
      <c r="C95" s="17"/>
      <c r="D95" s="1" t="n">
        <v>57.32</v>
      </c>
      <c r="E95" s="1" t="n">
        <v>17755</v>
      </c>
      <c r="F95" s="1" t="n">
        <v>11</v>
      </c>
      <c r="G95" s="4" t="n">
        <v>9242118.08314426</v>
      </c>
      <c r="H95" s="1" t="n">
        <v>23.1397920917304</v>
      </c>
      <c r="I95" s="1" t="n">
        <v>94</v>
      </c>
      <c r="J95" s="1" t="n">
        <f aca="false">LOG(G95,10)</f>
        <v>6.96577151303903</v>
      </c>
    </row>
    <row r="96" customFormat="false" ht="15" hidden="false" customHeight="false" outlineLevel="0" collapsed="false">
      <c r="A96" s="1" t="s">
        <v>278</v>
      </c>
      <c r="B96" s="1" t="s">
        <v>279</v>
      </c>
      <c r="C96" s="12" t="s">
        <v>280</v>
      </c>
      <c r="D96" s="1" t="n">
        <v>56.75</v>
      </c>
      <c r="E96" s="1" t="n">
        <v>61676</v>
      </c>
      <c r="F96" s="1" t="n">
        <v>28</v>
      </c>
      <c r="G96" s="4" t="n">
        <v>8651627.09308632</v>
      </c>
      <c r="H96" s="1" t="n">
        <v>23.044540052175</v>
      </c>
      <c r="I96" s="1" t="n">
        <v>95</v>
      </c>
      <c r="J96" s="1" t="n">
        <f aca="false">LOG(G96,10)</f>
        <v>6.93709779198468</v>
      </c>
    </row>
    <row r="97" customFormat="false" ht="15" hidden="false" customHeight="false" outlineLevel="0" collapsed="false">
      <c r="A97" s="1" t="s">
        <v>281</v>
      </c>
      <c r="B97" s="1" t="s">
        <v>282</v>
      </c>
      <c r="C97" s="1" t="s">
        <v>283</v>
      </c>
      <c r="D97" s="1" t="n">
        <v>60.44</v>
      </c>
      <c r="E97" s="1" t="n">
        <v>53846</v>
      </c>
      <c r="F97" s="1" t="n">
        <v>28</v>
      </c>
      <c r="G97" s="4" t="n">
        <v>8650663.98755942</v>
      </c>
      <c r="H97" s="1" t="n">
        <v>23.0443794413562</v>
      </c>
      <c r="I97" s="1" t="n">
        <v>96</v>
      </c>
      <c r="J97" s="1" t="n">
        <f aca="false">LOG(G97,10)</f>
        <v>6.93704944331059</v>
      </c>
    </row>
    <row r="98" customFormat="false" ht="15" hidden="false" customHeight="false" outlineLevel="0" collapsed="false">
      <c r="A98" s="1" t="s">
        <v>284</v>
      </c>
      <c r="B98" s="1" t="s">
        <v>285</v>
      </c>
      <c r="C98" s="15" t="s">
        <v>286</v>
      </c>
      <c r="D98" s="1" t="n">
        <v>39.07</v>
      </c>
      <c r="E98" s="1" t="n">
        <v>97948</v>
      </c>
      <c r="F98" s="1" t="n">
        <v>36</v>
      </c>
      <c r="G98" s="4" t="n">
        <v>8424108.6340175</v>
      </c>
      <c r="H98" s="1" t="n">
        <v>23.00609261024</v>
      </c>
      <c r="I98" s="1" t="n">
        <v>97</v>
      </c>
      <c r="J98" s="1" t="n">
        <f aca="false">LOG(G98,10)</f>
        <v>6.9255239587057</v>
      </c>
    </row>
    <row r="99" customFormat="false" ht="15" hidden="false" customHeight="false" outlineLevel="0" collapsed="false">
      <c r="A99" s="1" t="s">
        <v>287</v>
      </c>
      <c r="B99" s="1" t="s">
        <v>288</v>
      </c>
      <c r="C99" s="17"/>
      <c r="D99" s="1" t="n">
        <v>38.6</v>
      </c>
      <c r="E99" s="1" t="n">
        <v>30872</v>
      </c>
      <c r="F99" s="1" t="n">
        <v>10</v>
      </c>
      <c r="G99" s="4" t="n">
        <v>8194943.86521908</v>
      </c>
      <c r="H99" s="1" t="n">
        <v>22.9663026363246</v>
      </c>
      <c r="I99" s="1" t="n">
        <v>98</v>
      </c>
      <c r="J99" s="1" t="n">
        <f aca="false">LOG(G99,10)</f>
        <v>6.91354598303048</v>
      </c>
    </row>
    <row r="100" customFormat="false" ht="15" hidden="false" customHeight="false" outlineLevel="0" collapsed="false">
      <c r="A100" s="1" t="s">
        <v>289</v>
      </c>
      <c r="B100" s="1" t="s">
        <v>290</v>
      </c>
      <c r="C100" s="15" t="s">
        <v>291</v>
      </c>
      <c r="D100" s="1" t="n">
        <v>56.35</v>
      </c>
      <c r="E100" s="1" t="n">
        <v>41968</v>
      </c>
      <c r="F100" s="1" t="n">
        <v>19</v>
      </c>
      <c r="G100" s="4" t="n">
        <v>8134326.99415449</v>
      </c>
      <c r="H100" s="1" t="n">
        <v>22.9555915566036</v>
      </c>
      <c r="I100" s="1" t="n">
        <v>99</v>
      </c>
      <c r="J100" s="1" t="n">
        <f aca="false">LOG(G100,10)</f>
        <v>6.91032162674849</v>
      </c>
    </row>
    <row r="101" customFormat="false" ht="15" hidden="false" customHeight="false" outlineLevel="0" collapsed="false">
      <c r="A101" s="1" t="s">
        <v>292</v>
      </c>
      <c r="B101" s="1" t="s">
        <v>293</v>
      </c>
      <c r="C101" s="12" t="s">
        <v>294</v>
      </c>
      <c r="D101" s="1" t="n">
        <v>43.86</v>
      </c>
      <c r="E101" s="1" t="n">
        <v>94164</v>
      </c>
      <c r="F101" s="1" t="n">
        <v>39</v>
      </c>
      <c r="G101" s="4" t="n">
        <v>7985127.94721889</v>
      </c>
      <c r="H101" s="1" t="n">
        <v>22.928884093722</v>
      </c>
      <c r="I101" s="1" t="n">
        <v>100</v>
      </c>
      <c r="J101" s="1" t="n">
        <f aca="false">LOG(G101,10)</f>
        <v>6.90228187931307</v>
      </c>
    </row>
    <row r="102" customFormat="false" ht="15" hidden="false" customHeight="false" outlineLevel="0" collapsed="false">
      <c r="A102" s="1" t="s">
        <v>295</v>
      </c>
      <c r="B102" s="1" t="s">
        <v>296</v>
      </c>
      <c r="C102" s="17"/>
      <c r="D102" s="1" t="n">
        <v>44.18</v>
      </c>
      <c r="E102" s="1" t="n">
        <v>27363</v>
      </c>
      <c r="F102" s="1" t="n">
        <v>12</v>
      </c>
      <c r="G102" s="4" t="n">
        <v>7864376.96509152</v>
      </c>
      <c r="H102" s="1" t="n">
        <v>22.9069010457119</v>
      </c>
      <c r="I102" s="1" t="n">
        <v>101</v>
      </c>
      <c r="J102" s="1" t="n">
        <f aca="false">LOG(G102,10)</f>
        <v>6.89566432246591</v>
      </c>
    </row>
    <row r="103" customFormat="false" ht="15" hidden="false" customHeight="false" outlineLevel="0" collapsed="false">
      <c r="A103" s="1" t="s">
        <v>297</v>
      </c>
      <c r="B103" s="1" t="s">
        <v>298</v>
      </c>
      <c r="C103" s="17"/>
      <c r="D103" s="1" t="n">
        <v>44.03</v>
      </c>
      <c r="E103" s="1" t="n">
        <v>15534</v>
      </c>
      <c r="F103" s="1" t="n">
        <v>7</v>
      </c>
      <c r="G103" s="4" t="n">
        <v>7474599.94497741</v>
      </c>
      <c r="H103" s="1" t="n">
        <v>22.8335649348768</v>
      </c>
      <c r="I103" s="1" t="n">
        <v>102</v>
      </c>
      <c r="J103" s="1" t="n">
        <f aca="false">LOG(G103,10)</f>
        <v>6.87358795333919</v>
      </c>
    </row>
    <row r="104" customFormat="false" ht="15" hidden="false" customHeight="false" outlineLevel="0" collapsed="false">
      <c r="A104" s="1" t="s">
        <v>299</v>
      </c>
      <c r="B104" s="1" t="s">
        <v>300</v>
      </c>
      <c r="C104" s="12" t="s">
        <v>301</v>
      </c>
      <c r="D104" s="1" t="n">
        <v>40.71</v>
      </c>
      <c r="E104" s="1" t="n">
        <v>16426</v>
      </c>
      <c r="F104" s="1" t="n">
        <v>2</v>
      </c>
      <c r="G104" s="4" t="n">
        <v>7269099.57692177</v>
      </c>
      <c r="H104" s="1" t="n">
        <v>22.7933452379584</v>
      </c>
      <c r="I104" s="1" t="n">
        <v>103</v>
      </c>
      <c r="J104" s="1" t="n">
        <f aca="false">LOG(G104,10)</f>
        <v>6.86148061815025</v>
      </c>
    </row>
    <row r="105" customFormat="false" ht="15" hidden="false" customHeight="false" outlineLevel="0" collapsed="false">
      <c r="A105" s="1" t="s">
        <v>302</v>
      </c>
      <c r="B105" s="1" t="s">
        <v>303</v>
      </c>
      <c r="C105" s="17"/>
      <c r="D105" s="1" t="n">
        <v>27.08</v>
      </c>
      <c r="E105" s="1" t="n">
        <v>26337</v>
      </c>
      <c r="F105" s="1" t="n">
        <v>9</v>
      </c>
      <c r="G105" s="4" t="n">
        <v>7207167.1670274</v>
      </c>
      <c r="H105" s="1" t="n">
        <v>22.7810008777261</v>
      </c>
      <c r="I105" s="1" t="n">
        <v>104</v>
      </c>
      <c r="J105" s="1" t="n">
        <f aca="false">LOG(G105,10)</f>
        <v>6.85776459544304</v>
      </c>
    </row>
    <row r="106" customFormat="false" ht="15" hidden="false" customHeight="false" outlineLevel="0" collapsed="false">
      <c r="A106" s="1" t="s">
        <v>304</v>
      </c>
      <c r="B106" s="1" t="s">
        <v>305</v>
      </c>
      <c r="C106" s="17"/>
      <c r="D106" s="1" t="n">
        <v>32.45</v>
      </c>
      <c r="E106" s="1" t="n">
        <v>32397</v>
      </c>
      <c r="F106" s="1" t="n">
        <v>13</v>
      </c>
      <c r="G106" s="4" t="n">
        <v>6958906.65298823</v>
      </c>
      <c r="H106" s="1" t="n">
        <v>22.7304292245046</v>
      </c>
      <c r="I106" s="1" t="n">
        <v>105</v>
      </c>
      <c r="J106" s="1" t="n">
        <f aca="false">LOG(G106,10)</f>
        <v>6.84254101089306</v>
      </c>
    </row>
    <row r="107" customFormat="false" ht="15" hidden="false" customHeight="false" outlineLevel="0" collapsed="false">
      <c r="A107" s="1" t="s">
        <v>306</v>
      </c>
      <c r="B107" s="1" t="s">
        <v>307</v>
      </c>
      <c r="C107" s="17"/>
      <c r="D107" s="1" t="n">
        <v>59.16</v>
      </c>
      <c r="E107" s="1" t="n">
        <v>29884</v>
      </c>
      <c r="F107" s="1" t="n">
        <v>10</v>
      </c>
      <c r="G107" s="4" t="n">
        <v>6953617.72411121</v>
      </c>
      <c r="H107" s="1" t="n">
        <v>22.7293323262533</v>
      </c>
      <c r="I107" s="1" t="n">
        <v>106</v>
      </c>
      <c r="J107" s="1" t="n">
        <f aca="false">LOG(G107,10)</f>
        <v>6.84221081161723</v>
      </c>
    </row>
    <row r="108" customFormat="false" ht="15" hidden="false" customHeight="false" outlineLevel="0" collapsed="false">
      <c r="A108" s="1" t="s">
        <v>308</v>
      </c>
      <c r="B108" s="1" t="s">
        <v>309</v>
      </c>
      <c r="C108" s="12" t="s">
        <v>310</v>
      </c>
      <c r="D108" s="1" t="n">
        <v>44.48</v>
      </c>
      <c r="E108" s="1" t="n">
        <v>63882</v>
      </c>
      <c r="F108" s="1" t="n">
        <v>24</v>
      </c>
      <c r="G108" s="4" t="n">
        <v>6836921.83720203</v>
      </c>
      <c r="H108" s="1" t="n">
        <v>22.7049155011974</v>
      </c>
      <c r="I108" s="1" t="n">
        <v>107</v>
      </c>
      <c r="J108" s="1" t="n">
        <f aca="false">LOG(G108,10)</f>
        <v>6.83486061487651</v>
      </c>
    </row>
    <row r="109" customFormat="false" ht="15" hidden="false" customHeight="false" outlineLevel="0" collapsed="false">
      <c r="A109" s="1" t="s">
        <v>311</v>
      </c>
      <c r="B109" s="1" t="s">
        <v>312</v>
      </c>
      <c r="C109" s="12" t="s">
        <v>313</v>
      </c>
      <c r="D109" s="1" t="n">
        <v>51.83</v>
      </c>
      <c r="E109" s="1" t="n">
        <v>63873</v>
      </c>
      <c r="F109" s="1" t="n">
        <v>27</v>
      </c>
      <c r="G109" s="4" t="n">
        <v>6823611.57078878</v>
      </c>
      <c r="H109" s="1" t="n">
        <v>22.7021040939337</v>
      </c>
      <c r="I109" s="1" t="n">
        <v>108</v>
      </c>
      <c r="J109" s="1" t="n">
        <f aca="false">LOG(G109,10)</f>
        <v>6.83401429696012</v>
      </c>
    </row>
    <row r="110" customFormat="false" ht="15" hidden="false" customHeight="false" outlineLevel="0" collapsed="false">
      <c r="A110" s="1" t="s">
        <v>314</v>
      </c>
      <c r="B110" s="1" t="s">
        <v>315</v>
      </c>
      <c r="C110" s="12" t="s">
        <v>316</v>
      </c>
      <c r="D110" s="1" t="n">
        <v>53.2</v>
      </c>
      <c r="E110" s="1" t="n">
        <v>182753</v>
      </c>
      <c r="F110" s="1" t="n">
        <v>81</v>
      </c>
      <c r="G110" s="4" t="n">
        <v>6684236.39135981</v>
      </c>
      <c r="H110" s="1" t="n">
        <v>22.6723313252565</v>
      </c>
      <c r="I110" s="1" t="n">
        <v>109</v>
      </c>
      <c r="J110" s="1" t="n">
        <f aca="false">LOG(G110,10)</f>
        <v>6.8250518005343</v>
      </c>
    </row>
    <row r="111" customFormat="false" ht="15" hidden="false" customHeight="false" outlineLevel="0" collapsed="false">
      <c r="A111" s="1" t="s">
        <v>317</v>
      </c>
      <c r="B111" s="1" t="s">
        <v>318</v>
      </c>
      <c r="C111" s="17"/>
      <c r="D111" s="1" t="n">
        <v>41.87</v>
      </c>
      <c r="E111" s="1" t="n">
        <v>27341</v>
      </c>
      <c r="F111" s="1" t="n">
        <v>12</v>
      </c>
      <c r="G111" s="4" t="n">
        <v>6681811.46039705</v>
      </c>
      <c r="H111" s="1" t="n">
        <v>22.6718078442767</v>
      </c>
      <c r="I111" s="1" t="n">
        <v>110</v>
      </c>
      <c r="J111" s="1" t="n">
        <f aca="false">LOG(G111,10)</f>
        <v>6.82489421705722</v>
      </c>
    </row>
    <row r="112" customFormat="false" ht="15" hidden="false" customHeight="false" outlineLevel="0" collapsed="false">
      <c r="A112" s="1" t="s">
        <v>319</v>
      </c>
      <c r="B112" s="1" t="s">
        <v>320</v>
      </c>
      <c r="C112" s="15" t="s">
        <v>321</v>
      </c>
      <c r="D112" s="1" t="n">
        <v>39.48</v>
      </c>
      <c r="E112" s="1" t="n">
        <v>133654</v>
      </c>
      <c r="F112" s="1" t="n">
        <v>55</v>
      </c>
      <c r="G112" s="4" t="n">
        <v>6479033.04503743</v>
      </c>
      <c r="H112" s="1" t="n">
        <v>22.6273470853317</v>
      </c>
      <c r="I112" s="1" t="n">
        <v>111</v>
      </c>
      <c r="J112" s="1" t="n">
        <f aca="false">LOG(G112,10)</f>
        <v>6.81151019498481</v>
      </c>
    </row>
    <row r="113" customFormat="false" ht="15" hidden="false" customHeight="false" outlineLevel="0" collapsed="false">
      <c r="A113" s="1" t="s">
        <v>322</v>
      </c>
      <c r="B113" s="1" t="s">
        <v>323</v>
      </c>
      <c r="C113" s="15" t="s">
        <v>324</v>
      </c>
      <c r="D113" s="1" t="n">
        <v>20.29</v>
      </c>
      <c r="E113" s="1" t="n">
        <v>15878</v>
      </c>
      <c r="F113" s="1" t="n">
        <v>5</v>
      </c>
      <c r="G113" s="4" t="n">
        <v>6421893.76138974</v>
      </c>
      <c r="H113" s="1" t="n">
        <v>22.6145673678067</v>
      </c>
      <c r="I113" s="1" t="n">
        <v>112</v>
      </c>
      <c r="J113" s="1" t="n">
        <f aca="false">LOG(G113,10)</f>
        <v>6.80766311667367</v>
      </c>
    </row>
    <row r="114" customFormat="false" ht="15" hidden="false" customHeight="false" outlineLevel="0" collapsed="false">
      <c r="A114" s="1" t="s">
        <v>325</v>
      </c>
      <c r="B114" s="1" t="s">
        <v>326</v>
      </c>
      <c r="C114" s="1" t="s">
        <v>327</v>
      </c>
      <c r="D114" s="1" t="n">
        <v>13.64</v>
      </c>
      <c r="E114" s="1" t="n">
        <v>10227</v>
      </c>
      <c r="F114" s="1" t="n">
        <v>2</v>
      </c>
      <c r="G114" s="4" t="n">
        <v>6399355.06535942</v>
      </c>
      <c r="H114" s="1" t="n">
        <v>22.609495085235</v>
      </c>
      <c r="I114" s="1" t="n">
        <v>113</v>
      </c>
      <c r="J114" s="1" t="n">
        <f aca="false">LOG(G114,10)</f>
        <v>6.80613620747309</v>
      </c>
    </row>
    <row r="115" customFormat="false" ht="15" hidden="false" customHeight="false" outlineLevel="0" collapsed="false">
      <c r="A115" s="1" t="s">
        <v>328</v>
      </c>
      <c r="B115" s="1" t="s">
        <v>329</v>
      </c>
      <c r="D115" s="1" t="n">
        <v>32.78</v>
      </c>
      <c r="E115" s="1" t="n">
        <v>34542</v>
      </c>
      <c r="F115" s="1" t="n">
        <v>9</v>
      </c>
      <c r="G115" s="4" t="n">
        <v>6366757.15472735</v>
      </c>
      <c r="H115" s="1" t="n">
        <v>22.6021273063193</v>
      </c>
      <c r="I115" s="1" t="n">
        <v>114</v>
      </c>
      <c r="J115" s="1" t="n">
        <f aca="false">LOG(G115,10)</f>
        <v>6.80391828501804</v>
      </c>
    </row>
    <row r="116" customFormat="false" ht="15" hidden="false" customHeight="false" outlineLevel="0" collapsed="false">
      <c r="A116" s="1" t="s">
        <v>330</v>
      </c>
      <c r="B116" s="1" t="s">
        <v>331</v>
      </c>
      <c r="C116" s="15" t="s">
        <v>332</v>
      </c>
      <c r="D116" s="1" t="n">
        <v>55.56</v>
      </c>
      <c r="E116" s="1" t="n">
        <v>20254</v>
      </c>
      <c r="F116" s="1" t="n">
        <v>11</v>
      </c>
      <c r="G116" s="4" t="n">
        <v>6275079.1287877</v>
      </c>
      <c r="H116" s="1" t="n">
        <v>22.5812022208959</v>
      </c>
      <c r="I116" s="1" t="n">
        <v>115</v>
      </c>
      <c r="J116" s="1" t="n">
        <f aca="false">LOG(G116,10)</f>
        <v>6.79761920664378</v>
      </c>
    </row>
    <row r="117" customFormat="false" ht="15" hidden="false" customHeight="false" outlineLevel="0" collapsed="false">
      <c r="A117" s="1" t="s">
        <v>333</v>
      </c>
      <c r="B117" s="1" t="s">
        <v>334</v>
      </c>
      <c r="C117" s="13" t="s">
        <v>76</v>
      </c>
      <c r="D117" s="1" t="n">
        <v>47.15</v>
      </c>
      <c r="E117" s="1" t="n">
        <v>30237</v>
      </c>
      <c r="F117" s="1" t="n">
        <v>7</v>
      </c>
      <c r="G117" s="4" t="n">
        <v>6173468.17745612</v>
      </c>
      <c r="H117" s="1" t="n">
        <v>22.5576497745328</v>
      </c>
      <c r="I117" s="1" t="n">
        <v>116</v>
      </c>
      <c r="J117" s="1" t="n">
        <f aca="false">LOG(G117,10)</f>
        <v>6.79052921381721</v>
      </c>
    </row>
    <row r="118" customFormat="false" ht="15" hidden="false" customHeight="false" outlineLevel="0" collapsed="false">
      <c r="A118" s="1" t="s">
        <v>335</v>
      </c>
      <c r="B118" s="1" t="s">
        <v>336</v>
      </c>
      <c r="D118" s="1" t="n">
        <v>41</v>
      </c>
      <c r="E118" s="1" t="n">
        <v>21781</v>
      </c>
      <c r="F118" s="1" t="n">
        <v>7</v>
      </c>
      <c r="G118" s="4" t="n">
        <v>6102334.52392787</v>
      </c>
      <c r="H118" s="1" t="n">
        <v>22.5409298385202</v>
      </c>
      <c r="I118" s="1" t="n">
        <v>117</v>
      </c>
      <c r="J118" s="1" t="n">
        <f aca="false">LOG(G118,10)</f>
        <v>6.78549601155184</v>
      </c>
    </row>
    <row r="119" customFormat="false" ht="15" hidden="false" customHeight="false" outlineLevel="0" collapsed="false">
      <c r="A119" s="1" t="s">
        <v>337</v>
      </c>
      <c r="B119" s="1" t="s">
        <v>338</v>
      </c>
      <c r="D119" s="1" t="n">
        <v>44.79</v>
      </c>
      <c r="E119" s="1" t="n">
        <v>30164</v>
      </c>
      <c r="F119" s="1" t="n">
        <v>11</v>
      </c>
      <c r="G119" s="4" t="n">
        <v>6023071.28442309</v>
      </c>
      <c r="H119" s="1" t="n">
        <v>22.5220679029711</v>
      </c>
      <c r="I119" s="1" t="n">
        <v>118</v>
      </c>
      <c r="J119" s="1" t="n">
        <f aca="false">LOG(G119,10)</f>
        <v>6.77981800317529</v>
      </c>
    </row>
    <row r="120" customFormat="false" ht="15" hidden="false" customHeight="false" outlineLevel="0" collapsed="false">
      <c r="A120" s="1" t="s">
        <v>339</v>
      </c>
      <c r="B120" s="1" t="s">
        <v>340</v>
      </c>
      <c r="D120" s="1" t="n">
        <v>70.18</v>
      </c>
      <c r="E120" s="1" t="n">
        <v>13077</v>
      </c>
      <c r="F120" s="1" t="n">
        <v>6</v>
      </c>
      <c r="G120" s="4" t="n">
        <v>5847145.41247867</v>
      </c>
      <c r="H120" s="1" t="n">
        <v>22.4793010394257</v>
      </c>
      <c r="I120" s="1" t="n">
        <v>119</v>
      </c>
      <c r="J120" s="1" t="n">
        <f aca="false">LOG(G120,10)</f>
        <v>6.76694389442764</v>
      </c>
    </row>
    <row r="121" customFormat="false" ht="15" hidden="false" customHeight="false" outlineLevel="0" collapsed="false">
      <c r="A121" s="1" t="s">
        <v>341</v>
      </c>
      <c r="B121" s="1" t="s">
        <v>342</v>
      </c>
      <c r="D121" s="1" t="n">
        <v>32.04</v>
      </c>
      <c r="E121" s="1" t="n">
        <v>19862</v>
      </c>
      <c r="F121" s="1" t="n">
        <v>5</v>
      </c>
      <c r="G121" s="4" t="n">
        <v>5829321.2077867</v>
      </c>
      <c r="H121" s="1" t="n">
        <v>22.474896468672</v>
      </c>
      <c r="I121" s="1" t="n">
        <v>120</v>
      </c>
      <c r="J121" s="1" t="n">
        <f aca="false">LOG(G121,10)</f>
        <v>6.76561798651277</v>
      </c>
    </row>
    <row r="122" customFormat="false" ht="15" hidden="false" customHeight="false" outlineLevel="0" collapsed="false">
      <c r="A122" s="1" t="s">
        <v>343</v>
      </c>
      <c r="B122" s="1" t="s">
        <v>344</v>
      </c>
      <c r="D122" s="1" t="n">
        <v>52.1</v>
      </c>
      <c r="E122" s="1" t="n">
        <v>37110</v>
      </c>
      <c r="F122" s="1" t="n">
        <v>22</v>
      </c>
      <c r="G122" s="4" t="n">
        <v>5699140.15488522</v>
      </c>
      <c r="H122" s="1" t="n">
        <v>22.4423128416091</v>
      </c>
      <c r="I122" s="1" t="n">
        <v>121</v>
      </c>
      <c r="J122" s="1" t="n">
        <f aca="false">LOG(G122,10)</f>
        <v>6.75580933739931</v>
      </c>
    </row>
    <row r="123" customFormat="false" ht="15" hidden="false" customHeight="false" outlineLevel="0" collapsed="false">
      <c r="A123" s="1" t="s">
        <v>345</v>
      </c>
      <c r="B123" s="1" t="s">
        <v>346</v>
      </c>
      <c r="C123" s="10" t="s">
        <v>79</v>
      </c>
      <c r="D123" s="1" t="n">
        <v>33.55</v>
      </c>
      <c r="E123" s="1" t="n">
        <v>16068</v>
      </c>
      <c r="F123" s="1" t="n">
        <v>4</v>
      </c>
      <c r="G123" s="4" t="n">
        <v>5698141.83742561</v>
      </c>
      <c r="H123" s="1" t="n">
        <v>22.4420601028153</v>
      </c>
      <c r="I123" s="1" t="n">
        <v>122</v>
      </c>
      <c r="J123" s="1" t="n">
        <f aca="false">LOG(G123,10)</f>
        <v>6.7557332554413</v>
      </c>
    </row>
    <row r="124" customFormat="false" ht="15" hidden="false" customHeight="false" outlineLevel="0" collapsed="false">
      <c r="A124" s="1" t="s">
        <v>347</v>
      </c>
      <c r="B124" s="1" t="s">
        <v>348</v>
      </c>
      <c r="C124" s="17"/>
      <c r="D124" s="1" t="n">
        <v>37.89</v>
      </c>
      <c r="E124" s="1" t="n">
        <v>51870</v>
      </c>
      <c r="F124" s="1" t="n">
        <v>18</v>
      </c>
      <c r="G124" s="4" t="n">
        <v>5620558.67406438</v>
      </c>
      <c r="H124" s="1" t="n">
        <v>22.4222821083546</v>
      </c>
      <c r="I124" s="1" t="n">
        <v>123</v>
      </c>
      <c r="J124" s="1" t="n">
        <f aca="false">LOG(G124,10)</f>
        <v>6.74977948585456</v>
      </c>
    </row>
    <row r="125" customFormat="false" ht="15" hidden="false" customHeight="false" outlineLevel="0" collapsed="false">
      <c r="A125" s="1" t="s">
        <v>349</v>
      </c>
      <c r="B125" s="1" t="s">
        <v>350</v>
      </c>
      <c r="C125" s="12" t="s">
        <v>351</v>
      </c>
      <c r="D125" s="1" t="n">
        <v>20.1</v>
      </c>
      <c r="E125" s="1" t="n">
        <v>21051</v>
      </c>
      <c r="F125" s="1" t="n">
        <v>1</v>
      </c>
      <c r="G125" s="4" t="n">
        <v>5611697.31555671</v>
      </c>
      <c r="H125" s="1" t="n">
        <v>22.420005764112</v>
      </c>
      <c r="I125" s="1" t="n">
        <v>124</v>
      </c>
      <c r="J125" s="1" t="n">
        <f aca="false">LOG(G125,10)</f>
        <v>6.74909423795707</v>
      </c>
    </row>
    <row r="126" customFormat="false" ht="15" hidden="false" customHeight="false" outlineLevel="0" collapsed="false">
      <c r="A126" s="1" t="s">
        <v>352</v>
      </c>
      <c r="B126" s="1" t="s">
        <v>353</v>
      </c>
      <c r="C126" s="1" t="s">
        <v>354</v>
      </c>
      <c r="D126" s="1" t="n">
        <v>8.94</v>
      </c>
      <c r="E126" s="1" t="n">
        <v>13764</v>
      </c>
      <c r="F126" s="1" t="n">
        <v>2</v>
      </c>
      <c r="G126" s="4" t="n">
        <v>5600101.37232246</v>
      </c>
      <c r="H126" s="1" t="n">
        <v>22.4170215122128</v>
      </c>
      <c r="I126" s="1" t="n">
        <v>125</v>
      </c>
      <c r="J126" s="1" t="n">
        <f aca="false">LOG(G126,10)</f>
        <v>6.7481958886208</v>
      </c>
    </row>
    <row r="127" customFormat="false" ht="15" hidden="false" customHeight="false" outlineLevel="0" collapsed="false">
      <c r="A127" s="1" t="s">
        <v>355</v>
      </c>
      <c r="B127" s="1" t="s">
        <v>356</v>
      </c>
      <c r="D127" s="1" t="n">
        <v>64.57</v>
      </c>
      <c r="E127" s="1" t="n">
        <v>14352</v>
      </c>
      <c r="F127" s="1" t="n">
        <v>7</v>
      </c>
      <c r="G127" s="4" t="n">
        <v>5570014.66519552</v>
      </c>
      <c r="H127" s="1" t="n">
        <v>22.4092496953414</v>
      </c>
      <c r="I127" s="1" t="n">
        <v>126</v>
      </c>
      <c r="J127" s="1" t="n">
        <f aca="false">LOG(G127,10)</f>
        <v>6.74585633862168</v>
      </c>
    </row>
    <row r="128" customFormat="false" ht="15" hidden="false" customHeight="false" outlineLevel="0" collapsed="false">
      <c r="A128" s="1" t="s">
        <v>357</v>
      </c>
      <c r="B128" s="1" t="s">
        <v>358</v>
      </c>
      <c r="D128" s="1" t="n">
        <v>28.41</v>
      </c>
      <c r="E128" s="1" t="n">
        <v>9806</v>
      </c>
      <c r="F128" s="1" t="n">
        <v>4</v>
      </c>
      <c r="G128" s="4" t="n">
        <v>5515637.71333554</v>
      </c>
      <c r="H128" s="1" t="n">
        <v>22.3950962679565</v>
      </c>
      <c r="I128" s="1" t="n">
        <v>127</v>
      </c>
      <c r="J128" s="1" t="n">
        <f aca="false">LOG(G128,10)</f>
        <v>6.74159573243738</v>
      </c>
    </row>
    <row r="129" customFormat="false" ht="15" hidden="false" customHeight="false" outlineLevel="0" collapsed="false">
      <c r="A129" s="1" t="s">
        <v>359</v>
      </c>
      <c r="B129" s="1" t="s">
        <v>360</v>
      </c>
      <c r="C129" s="13" t="s">
        <v>16</v>
      </c>
      <c r="D129" s="1" t="n">
        <v>62.18</v>
      </c>
      <c r="E129" s="1" t="n">
        <v>69010</v>
      </c>
      <c r="F129" s="1" t="n">
        <v>10</v>
      </c>
      <c r="G129" s="4" t="n">
        <v>5435514.22859828</v>
      </c>
      <c r="H129" s="1" t="n">
        <v>22.3739850976687</v>
      </c>
      <c r="I129" s="1" t="n">
        <v>128</v>
      </c>
      <c r="J129" s="1" t="n">
        <f aca="false">LOG(G129,10)</f>
        <v>6.7352406369372</v>
      </c>
    </row>
    <row r="130" customFormat="false" ht="15" hidden="false" customHeight="false" outlineLevel="0" collapsed="false">
      <c r="A130" s="1" t="s">
        <v>361</v>
      </c>
      <c r="B130" s="1" t="s">
        <v>362</v>
      </c>
      <c r="C130" s="13" t="s">
        <v>22</v>
      </c>
      <c r="D130" s="1" t="n">
        <v>38.38</v>
      </c>
      <c r="E130" s="1" t="n">
        <v>20931</v>
      </c>
      <c r="F130" s="1" t="n">
        <v>4</v>
      </c>
      <c r="G130" s="4" t="n">
        <v>5202228.06316991</v>
      </c>
      <c r="H130" s="1" t="n">
        <v>22.3106982170464</v>
      </c>
      <c r="I130" s="1" t="n">
        <v>129</v>
      </c>
      <c r="J130" s="1" t="n">
        <f aca="false">LOG(G130,10)</f>
        <v>6.71618938753788</v>
      </c>
    </row>
    <row r="131" customFormat="false" ht="15" hidden="false" customHeight="false" outlineLevel="0" collapsed="false">
      <c r="A131" s="1" t="s">
        <v>363</v>
      </c>
      <c r="B131" s="1" t="s">
        <v>364</v>
      </c>
      <c r="C131" s="17"/>
      <c r="D131" s="1" t="n">
        <v>42.61</v>
      </c>
      <c r="E131" s="1" t="n">
        <v>60517</v>
      </c>
      <c r="F131" s="1" t="n">
        <v>29</v>
      </c>
      <c r="G131" s="4" t="n">
        <v>5122338.3236702</v>
      </c>
      <c r="H131" s="1" t="n">
        <v>22.2883711135055</v>
      </c>
      <c r="I131" s="1" t="n">
        <v>130</v>
      </c>
      <c r="J131" s="1" t="n">
        <f aca="false">LOG(G131,10)</f>
        <v>6.70946825965576</v>
      </c>
    </row>
    <row r="132" customFormat="false" ht="15" hidden="false" customHeight="false" outlineLevel="0" collapsed="false">
      <c r="A132" s="1" t="s">
        <v>365</v>
      </c>
      <c r="B132" s="1" t="s">
        <v>366</v>
      </c>
      <c r="C132" s="15" t="s">
        <v>367</v>
      </c>
      <c r="D132" s="1" t="n">
        <v>20.62</v>
      </c>
      <c r="E132" s="1" t="n">
        <v>37157</v>
      </c>
      <c r="F132" s="1" t="n">
        <v>9</v>
      </c>
      <c r="G132" s="4" t="n">
        <v>4934880.22395492</v>
      </c>
      <c r="H132" s="1" t="n">
        <v>22.2345836383213</v>
      </c>
      <c r="I132" s="1" t="n">
        <v>131</v>
      </c>
      <c r="J132" s="1" t="n">
        <f aca="false">LOG(G132,10)</f>
        <v>6.69327661623429</v>
      </c>
    </row>
    <row r="133" customFormat="false" ht="15" hidden="false" customHeight="false" outlineLevel="0" collapsed="false">
      <c r="A133" s="1" t="s">
        <v>368</v>
      </c>
      <c r="B133" s="1" t="s">
        <v>369</v>
      </c>
      <c r="D133" s="1" t="n">
        <v>42.78</v>
      </c>
      <c r="E133" s="1" t="n">
        <v>43177</v>
      </c>
      <c r="F133" s="1" t="n">
        <v>17</v>
      </c>
      <c r="G133" s="4" t="n">
        <v>4912618.86845918</v>
      </c>
      <c r="H133" s="1" t="n">
        <v>22.2280608853696</v>
      </c>
      <c r="I133" s="1" t="n">
        <v>132</v>
      </c>
      <c r="J133" s="1" t="n">
        <f aca="false">LOG(G133,10)</f>
        <v>6.69131307194151</v>
      </c>
    </row>
    <row r="134" customFormat="false" ht="15" hidden="false" customHeight="false" outlineLevel="0" collapsed="false">
      <c r="A134" s="1" t="s">
        <v>370</v>
      </c>
      <c r="B134" s="1" t="s">
        <v>371</v>
      </c>
      <c r="D134" s="1" t="n">
        <v>31.51</v>
      </c>
      <c r="E134" s="1" t="n">
        <v>26550</v>
      </c>
      <c r="F134" s="1" t="n">
        <v>7</v>
      </c>
      <c r="G134" s="4" t="n">
        <v>4879632.29471704</v>
      </c>
      <c r="H134" s="1" t="n">
        <v>22.2183410067486</v>
      </c>
      <c r="I134" s="1" t="n">
        <v>133</v>
      </c>
      <c r="J134" s="1" t="n">
        <f aca="false">LOG(G134,10)</f>
        <v>6.68838709692238</v>
      </c>
    </row>
    <row r="135" customFormat="false" ht="15" hidden="false" customHeight="false" outlineLevel="0" collapsed="false">
      <c r="A135" s="1" t="s">
        <v>372</v>
      </c>
      <c r="B135" s="1" t="s">
        <v>373</v>
      </c>
      <c r="C135" s="1" t="s">
        <v>374</v>
      </c>
      <c r="D135" s="1" t="n">
        <v>28.96</v>
      </c>
      <c r="E135" s="1" t="n">
        <v>51868</v>
      </c>
      <c r="F135" s="1" t="n">
        <v>10</v>
      </c>
      <c r="G135" s="4" t="n">
        <v>4790444.07128367</v>
      </c>
      <c r="H135" s="1" t="n">
        <v>22.1917279684471</v>
      </c>
      <c r="I135" s="1" t="n">
        <v>134</v>
      </c>
      <c r="J135" s="1" t="n">
        <f aca="false">LOG(G135,10)</f>
        <v>6.68037577411788</v>
      </c>
    </row>
    <row r="136" customFormat="false" ht="15" hidden="false" customHeight="false" outlineLevel="0" collapsed="false">
      <c r="A136" s="1" t="s">
        <v>375</v>
      </c>
      <c r="B136" s="1" t="s">
        <v>376</v>
      </c>
      <c r="D136" s="1" t="n">
        <v>51.33</v>
      </c>
      <c r="E136" s="1" t="n">
        <v>49568</v>
      </c>
      <c r="F136" s="1" t="n">
        <v>15</v>
      </c>
      <c r="G136" s="4" t="n">
        <v>4594673.53091913</v>
      </c>
      <c r="H136" s="1" t="n">
        <v>22.1315309254943</v>
      </c>
      <c r="I136" s="1" t="n">
        <v>135</v>
      </c>
      <c r="J136" s="1" t="n">
        <f aca="false">LOG(G136,10)</f>
        <v>6.66225465853881</v>
      </c>
    </row>
    <row r="137" customFormat="false" ht="15" hidden="false" customHeight="false" outlineLevel="0" collapsed="false">
      <c r="A137" s="1" t="s">
        <v>377</v>
      </c>
      <c r="B137" s="1" t="s">
        <v>378</v>
      </c>
      <c r="D137" s="1" t="n">
        <v>37.57</v>
      </c>
      <c r="E137" s="1" t="n">
        <v>103320</v>
      </c>
      <c r="F137" s="1" t="n">
        <v>29</v>
      </c>
      <c r="G137" s="4" t="n">
        <v>4563805.10892845</v>
      </c>
      <c r="H137" s="1" t="n">
        <v>22.1218057539425</v>
      </c>
      <c r="I137" s="1" t="n">
        <v>136</v>
      </c>
      <c r="J137" s="1" t="n">
        <f aca="false">LOG(G137,10)</f>
        <v>6.65932709018874</v>
      </c>
    </row>
    <row r="138" customFormat="false" ht="15" hidden="false" customHeight="false" outlineLevel="0" collapsed="false">
      <c r="A138" s="1" t="s">
        <v>379</v>
      </c>
      <c r="B138" s="1" t="s">
        <v>380</v>
      </c>
      <c r="D138" s="1" t="n">
        <v>64.14</v>
      </c>
      <c r="E138" s="1" t="n">
        <v>25909</v>
      </c>
      <c r="F138" s="1" t="n">
        <v>12</v>
      </c>
      <c r="G138" s="4" t="n">
        <v>4525618.05018702</v>
      </c>
      <c r="H138" s="1" t="n">
        <v>22.1096833995425</v>
      </c>
      <c r="I138" s="1" t="n">
        <v>137</v>
      </c>
      <c r="J138" s="1" t="n">
        <f aca="false">LOG(G138,10)</f>
        <v>6.65567789789626</v>
      </c>
    </row>
    <row r="139" customFormat="false" ht="15" hidden="false" customHeight="false" outlineLevel="0" collapsed="false">
      <c r="A139" s="1" t="s">
        <v>381</v>
      </c>
      <c r="B139" s="1" t="s">
        <v>382</v>
      </c>
      <c r="D139" s="1" t="n">
        <v>35.88</v>
      </c>
      <c r="E139" s="1" t="n">
        <v>29992</v>
      </c>
      <c r="F139" s="1" t="n">
        <v>11</v>
      </c>
      <c r="G139" s="4" t="n">
        <v>4517734.56257845</v>
      </c>
      <c r="H139" s="1" t="n">
        <v>22.10716807766</v>
      </c>
      <c r="I139" s="1" t="n">
        <v>138</v>
      </c>
      <c r="J139" s="1" t="n">
        <f aca="false">LOG(G139,10)</f>
        <v>6.65492071056089</v>
      </c>
    </row>
    <row r="140" customFormat="false" ht="15" hidden="false" customHeight="false" outlineLevel="0" collapsed="false">
      <c r="A140" s="1" t="s">
        <v>383</v>
      </c>
      <c r="B140" s="1" t="s">
        <v>384</v>
      </c>
      <c r="D140" s="1" t="n">
        <v>4.61</v>
      </c>
      <c r="E140" s="1" t="n">
        <v>17285</v>
      </c>
      <c r="F140" s="1" t="n">
        <v>1</v>
      </c>
      <c r="G140" s="4" t="n">
        <v>4470484.38010001</v>
      </c>
      <c r="H140" s="1" t="n">
        <v>22.0919997262156</v>
      </c>
      <c r="I140" s="1" t="n">
        <v>139</v>
      </c>
      <c r="J140" s="1" t="n">
        <f aca="false">LOG(G140,10)</f>
        <v>6.65035458179136</v>
      </c>
    </row>
    <row r="141" customFormat="false" ht="15" hidden="false" customHeight="false" outlineLevel="0" collapsed="false">
      <c r="A141" s="1" t="s">
        <v>385</v>
      </c>
      <c r="B141" s="1" t="s">
        <v>386</v>
      </c>
      <c r="D141" s="1" t="n">
        <v>46.07</v>
      </c>
      <c r="E141" s="1" t="n">
        <v>21306</v>
      </c>
      <c r="F141" s="1" t="n">
        <v>9</v>
      </c>
      <c r="G141" s="4" t="n">
        <v>4454846.2299426</v>
      </c>
      <c r="H141" s="1" t="n">
        <v>22.0869442037363</v>
      </c>
      <c r="I141" s="1" t="n">
        <v>140</v>
      </c>
      <c r="J141" s="1" t="n">
        <f aca="false">LOG(G141,10)</f>
        <v>6.64883271788132</v>
      </c>
    </row>
    <row r="142" customFormat="false" ht="15" hidden="false" customHeight="false" outlineLevel="0" collapsed="false">
      <c r="A142" s="1" t="s">
        <v>387</v>
      </c>
      <c r="B142" s="1" t="s">
        <v>388</v>
      </c>
      <c r="D142" s="1" t="n">
        <v>31.03</v>
      </c>
      <c r="E142" s="1" t="n">
        <v>41877</v>
      </c>
      <c r="F142" s="1" t="n">
        <v>9</v>
      </c>
      <c r="G142" s="4" t="n">
        <v>4235600.00100558</v>
      </c>
      <c r="H142" s="1" t="n">
        <v>22.0141349207381</v>
      </c>
      <c r="I142" s="1" t="n">
        <v>141</v>
      </c>
      <c r="J142" s="1" t="n">
        <f aca="false">LOG(G142,10)</f>
        <v>6.62691493973609</v>
      </c>
    </row>
    <row r="143" customFormat="false" ht="15" hidden="false" customHeight="false" outlineLevel="0" collapsed="false">
      <c r="A143" s="1" t="s">
        <v>389</v>
      </c>
      <c r="B143" s="1" t="s">
        <v>390</v>
      </c>
      <c r="D143" s="1" t="n">
        <v>32.96</v>
      </c>
      <c r="E143" s="1" t="n">
        <v>110769</v>
      </c>
      <c r="F143" s="1" t="n">
        <v>35</v>
      </c>
      <c r="G143" s="4" t="n">
        <v>4193148.64169848</v>
      </c>
      <c r="H143" s="1" t="n">
        <v>21.999602542089</v>
      </c>
      <c r="I143" s="1" t="n">
        <v>142</v>
      </c>
      <c r="J143" s="1" t="n">
        <f aca="false">LOG(G143,10)</f>
        <v>6.62254025785437</v>
      </c>
    </row>
    <row r="144" customFormat="false" ht="15" hidden="false" customHeight="false" outlineLevel="0" collapsed="false">
      <c r="A144" s="1" t="s">
        <v>391</v>
      </c>
      <c r="B144" s="1" t="s">
        <v>392</v>
      </c>
      <c r="C144" s="1" t="s">
        <v>393</v>
      </c>
      <c r="D144" s="1" t="n">
        <v>24.79</v>
      </c>
      <c r="E144" s="1" t="n">
        <v>14237</v>
      </c>
      <c r="F144" s="1" t="n">
        <v>4</v>
      </c>
      <c r="G144" s="4" t="n">
        <v>4091668.99957412</v>
      </c>
      <c r="H144" s="1" t="n">
        <v>21.9642580105981</v>
      </c>
      <c r="I144" s="1" t="n">
        <v>143</v>
      </c>
      <c r="J144" s="1" t="n">
        <f aca="false">LOG(G144,10)</f>
        <v>6.61190049369291</v>
      </c>
    </row>
    <row r="145" customFormat="false" ht="15" hidden="false" customHeight="false" outlineLevel="0" collapsed="false">
      <c r="A145" s="1" t="s">
        <v>394</v>
      </c>
      <c r="B145" s="1" t="s">
        <v>395</v>
      </c>
      <c r="D145" s="1" t="n">
        <v>36.95</v>
      </c>
      <c r="E145" s="1" t="n">
        <v>44631</v>
      </c>
      <c r="F145" s="1" t="n">
        <v>15</v>
      </c>
      <c r="G145" s="4" t="n">
        <v>4047623.07824438</v>
      </c>
      <c r="H145" s="1" t="n">
        <v>21.9486435193204</v>
      </c>
      <c r="I145" s="1" t="n">
        <v>144</v>
      </c>
      <c r="J145" s="1" t="n">
        <f aca="false">LOG(G145,10)</f>
        <v>6.60720006345128</v>
      </c>
    </row>
    <row r="146" customFormat="false" ht="15" hidden="false" customHeight="false" outlineLevel="0" collapsed="false">
      <c r="A146" s="1" t="s">
        <v>396</v>
      </c>
      <c r="B146" s="1" t="s">
        <v>397</v>
      </c>
      <c r="D146" s="1" t="n">
        <v>31.07</v>
      </c>
      <c r="E146" s="1" t="n">
        <v>23677</v>
      </c>
      <c r="F146" s="1" t="n">
        <v>5</v>
      </c>
      <c r="G146" s="4" t="n">
        <v>4035372.93455582</v>
      </c>
      <c r="H146" s="1" t="n">
        <v>21.9442705776406</v>
      </c>
      <c r="I146" s="1" t="n">
        <v>145</v>
      </c>
      <c r="J146" s="1" t="n">
        <f aca="false">LOG(G146,10)</f>
        <v>6.60588367683639</v>
      </c>
    </row>
    <row r="147" customFormat="false" ht="15" hidden="false" customHeight="false" outlineLevel="0" collapsed="false">
      <c r="A147" s="1" t="s">
        <v>398</v>
      </c>
      <c r="B147" s="1" t="s">
        <v>399</v>
      </c>
      <c r="D147" s="1" t="n">
        <v>32.99</v>
      </c>
      <c r="E147" s="1" t="n">
        <v>44628</v>
      </c>
      <c r="F147" s="1" t="n">
        <v>18</v>
      </c>
      <c r="G147" s="4" t="n">
        <v>4033402.4390484</v>
      </c>
      <c r="H147" s="1" t="n">
        <v>21.943565929408</v>
      </c>
      <c r="I147" s="1" t="n">
        <v>146</v>
      </c>
      <c r="J147" s="1" t="n">
        <f aca="false">LOG(G147,10)</f>
        <v>6.60567155658198</v>
      </c>
    </row>
    <row r="148" customFormat="false" ht="15" hidden="false" customHeight="false" outlineLevel="0" collapsed="false">
      <c r="A148" s="1" t="s">
        <v>400</v>
      </c>
      <c r="B148" s="1" t="s">
        <v>401</v>
      </c>
      <c r="D148" s="1" t="n">
        <v>25.73</v>
      </c>
      <c r="E148" s="1" t="n">
        <v>26062</v>
      </c>
      <c r="F148" s="1" t="n">
        <v>4</v>
      </c>
      <c r="G148" s="4" t="n">
        <v>3992170.86735122</v>
      </c>
      <c r="H148" s="1" t="n">
        <v>21.9287420395497</v>
      </c>
      <c r="I148" s="1" t="n">
        <v>147</v>
      </c>
      <c r="J148" s="1" t="n">
        <f aca="false">LOG(G148,10)</f>
        <v>6.60120912108219</v>
      </c>
    </row>
    <row r="149" customFormat="false" ht="15" hidden="false" customHeight="false" outlineLevel="0" collapsed="false">
      <c r="A149" s="1" t="s">
        <v>402</v>
      </c>
      <c r="B149" s="1" t="s">
        <v>403</v>
      </c>
      <c r="D149" s="1" t="n">
        <v>49.67</v>
      </c>
      <c r="E149" s="1" t="n">
        <v>17006</v>
      </c>
      <c r="F149" s="1" t="n">
        <v>2</v>
      </c>
      <c r="G149" s="4" t="n">
        <v>3978906.9620176</v>
      </c>
      <c r="H149" s="1" t="n">
        <v>21.9239407345018</v>
      </c>
      <c r="I149" s="1" t="n">
        <v>148</v>
      </c>
      <c r="J149" s="1" t="n">
        <f aca="false">LOG(G149,10)</f>
        <v>6.59976378424446</v>
      </c>
    </row>
    <row r="150" customFormat="false" ht="15" hidden="false" customHeight="false" outlineLevel="0" collapsed="false">
      <c r="A150" s="1" t="s">
        <v>404</v>
      </c>
      <c r="B150" s="1" t="s">
        <v>405</v>
      </c>
      <c r="D150" s="1" t="n">
        <v>14.58</v>
      </c>
      <c r="E150" s="1" t="n">
        <v>21182</v>
      </c>
      <c r="F150" s="1" t="n">
        <v>4</v>
      </c>
      <c r="G150" s="4" t="n">
        <v>3955189.15594209</v>
      </c>
      <c r="H150" s="1" t="n">
        <v>21.9153152622053</v>
      </c>
      <c r="I150" s="1" t="n">
        <v>149</v>
      </c>
      <c r="J150" s="1" t="n">
        <f aca="false">LOG(G150,10)</f>
        <v>6.59716725835644</v>
      </c>
    </row>
    <row r="151" customFormat="false" ht="15" hidden="false" customHeight="false" outlineLevel="0" collapsed="false">
      <c r="A151" s="1" t="s">
        <v>406</v>
      </c>
      <c r="B151" s="1" t="s">
        <v>407</v>
      </c>
      <c r="D151" s="1" t="n">
        <v>27.31</v>
      </c>
      <c r="E151" s="1" t="n">
        <v>25749</v>
      </c>
      <c r="F151" s="1" t="n">
        <v>6</v>
      </c>
      <c r="G151" s="4" t="n">
        <v>3936669.77352334</v>
      </c>
      <c r="H151" s="1" t="n">
        <v>21.9085442668143</v>
      </c>
      <c r="I151" s="1" t="n">
        <v>150</v>
      </c>
      <c r="J151" s="1" t="n">
        <f aca="false">LOG(G151,10)</f>
        <v>6.59512898564326</v>
      </c>
    </row>
    <row r="152" customFormat="false" ht="15" hidden="false" customHeight="false" outlineLevel="0" collapsed="false">
      <c r="A152" s="1" t="s">
        <v>408</v>
      </c>
      <c r="B152" s="1" t="s">
        <v>409</v>
      </c>
      <c r="D152" s="1" t="n">
        <v>17.71</v>
      </c>
      <c r="E152" s="1" t="n">
        <v>29162</v>
      </c>
      <c r="F152" s="1" t="n">
        <v>5</v>
      </c>
      <c r="G152" s="4" t="n">
        <v>3844927.40667708</v>
      </c>
      <c r="H152" s="1" t="n">
        <v>21.8745249292757</v>
      </c>
      <c r="I152" s="1" t="n">
        <v>151</v>
      </c>
      <c r="J152" s="1" t="n">
        <f aca="false">LOG(G152,10)</f>
        <v>6.58488814461152</v>
      </c>
    </row>
    <row r="153" customFormat="false" ht="15" hidden="false" customHeight="false" outlineLevel="0" collapsed="false">
      <c r="A153" s="1" t="s">
        <v>410</v>
      </c>
      <c r="B153" s="1" t="s">
        <v>411</v>
      </c>
      <c r="D153" s="1" t="n">
        <v>24.94</v>
      </c>
      <c r="E153" s="1" t="n">
        <v>43604</v>
      </c>
      <c r="F153" s="1" t="n">
        <v>8</v>
      </c>
      <c r="G153" s="4" t="n">
        <v>3841543.19317142</v>
      </c>
      <c r="H153" s="1" t="n">
        <v>21.8732545443067</v>
      </c>
      <c r="I153" s="1" t="n">
        <v>152</v>
      </c>
      <c r="J153" s="1" t="n">
        <f aca="false">LOG(G153,10)</f>
        <v>6.58450572062981</v>
      </c>
    </row>
    <row r="154" customFormat="false" ht="15" hidden="false" customHeight="false" outlineLevel="0" collapsed="false">
      <c r="A154" s="1" t="s">
        <v>412</v>
      </c>
      <c r="B154" s="1" t="s">
        <v>413</v>
      </c>
      <c r="D154" s="1" t="n">
        <v>33.63</v>
      </c>
      <c r="E154" s="1" t="n">
        <v>50595</v>
      </c>
      <c r="F154" s="1" t="n">
        <v>16</v>
      </c>
      <c r="G154" s="4" t="n">
        <v>3782532.57570065</v>
      </c>
      <c r="H154" s="1" t="n">
        <v>21.8509210765116</v>
      </c>
      <c r="I154" s="1" t="n">
        <v>153</v>
      </c>
      <c r="J154" s="1" t="n">
        <f aca="false">LOG(G154,10)</f>
        <v>6.57778267691627</v>
      </c>
    </row>
    <row r="155" customFormat="false" ht="15" hidden="false" customHeight="false" outlineLevel="0" collapsed="false">
      <c r="A155" s="1" t="s">
        <v>414</v>
      </c>
      <c r="B155" s="1" t="s">
        <v>415</v>
      </c>
      <c r="D155" s="1" t="n">
        <v>50.15</v>
      </c>
      <c r="E155" s="1" t="n">
        <v>35830</v>
      </c>
      <c r="F155" s="1" t="n">
        <v>13</v>
      </c>
      <c r="G155" s="4" t="n">
        <v>3772294.99262162</v>
      </c>
      <c r="H155" s="1" t="n">
        <v>21.8470110681769</v>
      </c>
      <c r="I155" s="1" t="n">
        <v>154</v>
      </c>
      <c r="J155" s="1" t="n">
        <f aca="false">LOG(G155,10)</f>
        <v>6.57660564712425</v>
      </c>
    </row>
    <row r="156" customFormat="false" ht="15" hidden="false" customHeight="false" outlineLevel="0" collapsed="false">
      <c r="A156" s="1" t="s">
        <v>416</v>
      </c>
      <c r="B156" s="1" t="s">
        <v>417</v>
      </c>
      <c r="D156" s="1" t="n">
        <v>44.4</v>
      </c>
      <c r="E156" s="1" t="n">
        <v>27343</v>
      </c>
      <c r="F156" s="1" t="n">
        <v>10</v>
      </c>
      <c r="G156" s="4" t="n">
        <v>3761555.08324012</v>
      </c>
      <c r="H156" s="1" t="n">
        <v>21.8428977862974</v>
      </c>
      <c r="I156" s="1" t="n">
        <v>155</v>
      </c>
      <c r="J156" s="1" t="n">
        <f aca="false">LOG(G156,10)</f>
        <v>6.57536742589788</v>
      </c>
    </row>
    <row r="157" customFormat="false" ht="15" hidden="false" customHeight="false" outlineLevel="0" collapsed="false">
      <c r="A157" s="1" t="s">
        <v>418</v>
      </c>
      <c r="B157" s="1" t="s">
        <v>419</v>
      </c>
      <c r="D157" s="1" t="n">
        <v>55.61</v>
      </c>
      <c r="E157" s="1" t="n">
        <v>24486</v>
      </c>
      <c r="F157" s="1" t="n">
        <v>11</v>
      </c>
      <c r="G157" s="4" t="n">
        <v>3707043.85572856</v>
      </c>
      <c r="H157" s="1" t="n">
        <v>21.8218377522093</v>
      </c>
      <c r="I157" s="1" t="n">
        <v>156</v>
      </c>
      <c r="J157" s="1" t="n">
        <f aca="false">LOG(G157,10)</f>
        <v>6.56902772392766</v>
      </c>
    </row>
    <row r="158" customFormat="false" ht="15" hidden="false" customHeight="false" outlineLevel="0" collapsed="false">
      <c r="A158" s="1" t="s">
        <v>420</v>
      </c>
      <c r="B158" s="1" t="s">
        <v>421</v>
      </c>
      <c r="D158" s="1" t="n">
        <v>13.37</v>
      </c>
      <c r="E158" s="1" t="n">
        <v>20781</v>
      </c>
      <c r="F158" s="1" t="n">
        <v>2</v>
      </c>
      <c r="G158" s="4" t="n">
        <v>3697451.46373796</v>
      </c>
      <c r="H158" s="1" t="n">
        <v>21.8180997785865</v>
      </c>
      <c r="I158" s="1" t="n">
        <v>157</v>
      </c>
      <c r="J158" s="1" t="n">
        <f aca="false">LOG(G158,10)</f>
        <v>6.56790248174422</v>
      </c>
    </row>
    <row r="159" customFormat="false" ht="15" hidden="false" customHeight="false" outlineLevel="0" collapsed="false">
      <c r="A159" s="1" t="s">
        <v>422</v>
      </c>
      <c r="B159" s="1" t="s">
        <v>423</v>
      </c>
      <c r="D159" s="1" t="n">
        <v>17.8</v>
      </c>
      <c r="E159" s="1" t="n">
        <v>12845</v>
      </c>
      <c r="F159" s="1" t="n">
        <v>2</v>
      </c>
      <c r="G159" s="4" t="n">
        <v>3628913.46676015</v>
      </c>
      <c r="H159" s="1" t="n">
        <v>21.7911062247734</v>
      </c>
      <c r="I159" s="1" t="n">
        <v>158</v>
      </c>
      <c r="J159" s="1" t="n">
        <f aca="false">LOG(G159,10)</f>
        <v>6.5597766123569</v>
      </c>
    </row>
    <row r="160" customFormat="false" ht="15" hidden="false" customHeight="false" outlineLevel="0" collapsed="false">
      <c r="A160" s="1" t="s">
        <v>424</v>
      </c>
      <c r="B160" s="1" t="s">
        <v>425</v>
      </c>
      <c r="D160" s="1" t="n">
        <v>55.22</v>
      </c>
      <c r="E160" s="1" t="n">
        <v>102997</v>
      </c>
      <c r="F160" s="1" t="n">
        <v>50</v>
      </c>
      <c r="G160" s="4" t="n">
        <v>3617428.90481856</v>
      </c>
      <c r="H160" s="1" t="n">
        <v>21.7865332323359</v>
      </c>
      <c r="I160" s="1" t="n">
        <v>159</v>
      </c>
      <c r="J160" s="1" t="n">
        <f aca="false">LOG(G160,10)</f>
        <v>6.55840000446325</v>
      </c>
    </row>
    <row r="161" customFormat="false" ht="15" hidden="false" customHeight="false" outlineLevel="0" collapsed="false">
      <c r="A161" s="1" t="s">
        <v>426</v>
      </c>
      <c r="B161" s="1" t="s">
        <v>427</v>
      </c>
      <c r="C161" s="12" t="s">
        <v>106</v>
      </c>
      <c r="D161" s="1" t="n">
        <v>51.81</v>
      </c>
      <c r="E161" s="1" t="n">
        <v>27531</v>
      </c>
      <c r="F161" s="1" t="n">
        <v>8</v>
      </c>
      <c r="G161" s="4" t="n">
        <v>3594312.62363405</v>
      </c>
      <c r="H161" s="1" t="n">
        <v>21.7772844653595</v>
      </c>
      <c r="I161" s="1" t="n">
        <v>160</v>
      </c>
      <c r="J161" s="1" t="n">
        <f aca="false">LOG(G161,10)</f>
        <v>6.55561584818045</v>
      </c>
    </row>
    <row r="162" customFormat="false" ht="15" hidden="false" customHeight="false" outlineLevel="0" collapsed="false">
      <c r="A162" s="1" t="s">
        <v>428</v>
      </c>
      <c r="B162" s="1" t="s">
        <v>429</v>
      </c>
      <c r="C162" s="17"/>
      <c r="D162" s="1" t="n">
        <v>27.25</v>
      </c>
      <c r="E162" s="1" t="n">
        <v>80850</v>
      </c>
      <c r="F162" s="1" t="n">
        <v>19</v>
      </c>
      <c r="G162" s="4" t="n">
        <v>3553898.20692592</v>
      </c>
      <c r="H162" s="1" t="n">
        <v>21.7609709286687</v>
      </c>
      <c r="I162" s="1" t="n">
        <v>161</v>
      </c>
      <c r="J162" s="1" t="n">
        <f aca="false">LOG(G162,10)</f>
        <v>6.55070498430117</v>
      </c>
    </row>
    <row r="163" customFormat="false" ht="15" hidden="false" customHeight="false" outlineLevel="0" collapsed="false">
      <c r="A163" s="1" t="s">
        <v>430</v>
      </c>
      <c r="B163" s="1" t="s">
        <v>431</v>
      </c>
      <c r="C163" s="17"/>
      <c r="D163" s="1" t="n">
        <v>57.14</v>
      </c>
      <c r="E163" s="1" t="n">
        <v>13560</v>
      </c>
      <c r="F163" s="1" t="n">
        <v>7</v>
      </c>
      <c r="G163" s="4" t="n">
        <v>3513211.47461617</v>
      </c>
      <c r="H163" s="1" t="n">
        <v>21.7443589902333</v>
      </c>
      <c r="I163" s="1" t="n">
        <v>162</v>
      </c>
      <c r="J163" s="1" t="n">
        <f aca="false">LOG(G163,10)</f>
        <v>6.54570429254598</v>
      </c>
    </row>
    <row r="164" customFormat="false" ht="15" hidden="false" customHeight="false" outlineLevel="0" collapsed="false">
      <c r="A164" s="1" t="s">
        <v>432</v>
      </c>
      <c r="B164" s="1" t="s">
        <v>433</v>
      </c>
      <c r="C164" s="17"/>
      <c r="D164" s="1" t="n">
        <v>23.32</v>
      </c>
      <c r="E164" s="1" t="n">
        <v>42813</v>
      </c>
      <c r="F164" s="1" t="n">
        <v>8</v>
      </c>
      <c r="G164" s="4" t="n">
        <v>3447400.32734696</v>
      </c>
      <c r="H164" s="1" t="n">
        <v>21.7170774098753</v>
      </c>
      <c r="I164" s="1" t="n">
        <v>163</v>
      </c>
      <c r="J164" s="1" t="n">
        <f aca="false">LOG(G164,10)</f>
        <v>6.53749171852911</v>
      </c>
    </row>
    <row r="165" customFormat="false" ht="15" hidden="false" customHeight="false" outlineLevel="0" collapsed="false">
      <c r="A165" s="1" t="s">
        <v>434</v>
      </c>
      <c r="B165" s="1" t="s">
        <v>435</v>
      </c>
      <c r="C165" s="17"/>
      <c r="D165" s="1" t="n">
        <v>29.25</v>
      </c>
      <c r="E165" s="1" t="n">
        <v>71030</v>
      </c>
      <c r="F165" s="1" t="n">
        <v>17</v>
      </c>
      <c r="G165" s="4" t="n">
        <v>3438296.87059844</v>
      </c>
      <c r="H165" s="1" t="n">
        <v>21.7132626851843</v>
      </c>
      <c r="I165" s="1" t="n">
        <v>164</v>
      </c>
      <c r="J165" s="1" t="n">
        <f aca="false">LOG(G165,10)</f>
        <v>6.5363433719719</v>
      </c>
    </row>
    <row r="166" customFormat="false" ht="15" hidden="false" customHeight="false" outlineLevel="0" collapsed="false">
      <c r="A166" s="1" t="s">
        <v>436</v>
      </c>
      <c r="B166" s="1" t="s">
        <v>437</v>
      </c>
      <c r="C166" s="17"/>
      <c r="D166" s="1" t="n">
        <v>38.37</v>
      </c>
      <c r="E166" s="1" t="n">
        <v>28037</v>
      </c>
      <c r="F166" s="1" t="n">
        <v>7</v>
      </c>
      <c r="G166" s="4" t="n">
        <v>3429934.47894593</v>
      </c>
      <c r="H166" s="1" t="n">
        <v>21.7097495865961</v>
      </c>
      <c r="I166" s="1" t="n">
        <v>165</v>
      </c>
      <c r="J166" s="1" t="n">
        <f aca="false">LOG(G166,10)</f>
        <v>6.53528582391915</v>
      </c>
    </row>
    <row r="167" customFormat="false" ht="15" hidden="false" customHeight="false" outlineLevel="0" collapsed="false">
      <c r="A167" s="1" t="s">
        <v>438</v>
      </c>
      <c r="B167" s="1" t="s">
        <v>439</v>
      </c>
      <c r="C167" s="17"/>
      <c r="D167" s="1" t="n">
        <v>44</v>
      </c>
      <c r="E167" s="1" t="n">
        <v>27355</v>
      </c>
      <c r="F167" s="1" t="n">
        <v>8</v>
      </c>
      <c r="G167" s="4" t="n">
        <v>3420025.23253914</v>
      </c>
      <c r="H167" s="1" t="n">
        <v>21.7055755385069</v>
      </c>
      <c r="I167" s="1" t="n">
        <v>166</v>
      </c>
      <c r="J167" s="1" t="n">
        <f aca="false">LOG(G167,10)</f>
        <v>6.53402931024096</v>
      </c>
    </row>
    <row r="168" customFormat="false" ht="15" hidden="false" customHeight="false" outlineLevel="0" collapsed="false">
      <c r="A168" s="1" t="s">
        <v>440</v>
      </c>
      <c r="B168" s="1" t="s">
        <v>441</v>
      </c>
      <c r="C168" s="17"/>
      <c r="D168" s="1" t="n">
        <v>54.89</v>
      </c>
      <c r="E168" s="1" t="n">
        <v>25678</v>
      </c>
      <c r="F168" s="1" t="n">
        <v>9</v>
      </c>
      <c r="G168" s="4" t="n">
        <v>3391811.01360203</v>
      </c>
      <c r="H168" s="1" t="n">
        <v>21.6936243567563</v>
      </c>
      <c r="I168" s="1" t="n">
        <v>167</v>
      </c>
      <c r="J168" s="1" t="n">
        <f aca="false">LOG(G168,10)</f>
        <v>6.53043164605038</v>
      </c>
    </row>
    <row r="169" customFormat="false" ht="15" hidden="false" customHeight="false" outlineLevel="0" collapsed="false">
      <c r="A169" s="1" t="s">
        <v>442</v>
      </c>
      <c r="B169" s="1" t="s">
        <v>443</v>
      </c>
      <c r="C169" s="17"/>
      <c r="D169" s="1" t="n">
        <v>40.31</v>
      </c>
      <c r="E169" s="1" t="n">
        <v>22242</v>
      </c>
      <c r="F169" s="1" t="n">
        <v>5</v>
      </c>
      <c r="G169" s="4" t="n">
        <v>3322253.88701942</v>
      </c>
      <c r="H169" s="1" t="n">
        <v>21.6637308977563</v>
      </c>
      <c r="I169" s="1" t="n">
        <v>168</v>
      </c>
      <c r="J169" s="1" t="n">
        <f aca="false">LOG(G169,10)</f>
        <v>6.52143281821723</v>
      </c>
    </row>
    <row r="170" customFormat="false" ht="15" hidden="false" customHeight="false" outlineLevel="0" collapsed="false">
      <c r="A170" s="1" t="s">
        <v>444</v>
      </c>
      <c r="B170" s="1" t="s">
        <v>445</v>
      </c>
      <c r="C170" s="17"/>
      <c r="D170" s="1" t="n">
        <v>35.65</v>
      </c>
      <c r="E170" s="1" t="n">
        <v>51622</v>
      </c>
      <c r="F170" s="1" t="n">
        <v>12</v>
      </c>
      <c r="G170" s="4" t="n">
        <v>3283438.90973171</v>
      </c>
      <c r="H170" s="1" t="n">
        <v>21.6467761826434</v>
      </c>
      <c r="I170" s="1" t="n">
        <v>169</v>
      </c>
      <c r="J170" s="1" t="n">
        <f aca="false">LOG(G170,10)</f>
        <v>6.51632894040031</v>
      </c>
    </row>
    <row r="171" customFormat="false" ht="15" hidden="false" customHeight="false" outlineLevel="0" collapsed="false">
      <c r="A171" s="1" t="s">
        <v>446</v>
      </c>
      <c r="B171" s="1" t="s">
        <v>447</v>
      </c>
      <c r="C171" s="12" t="s">
        <v>94</v>
      </c>
      <c r="D171" s="1" t="n">
        <v>63.32</v>
      </c>
      <c r="E171" s="1" t="n">
        <v>110571</v>
      </c>
      <c r="F171" s="1" t="n">
        <v>5</v>
      </c>
      <c r="G171" s="4" t="n">
        <v>3252493.00530247</v>
      </c>
      <c r="H171" s="1" t="n">
        <v>21.6331145236612</v>
      </c>
      <c r="I171" s="1" t="n">
        <v>170</v>
      </c>
      <c r="J171" s="1" t="n">
        <f aca="false">LOG(G171,10)</f>
        <v>6.51221637125613</v>
      </c>
    </row>
    <row r="172" customFormat="false" ht="15" hidden="false" customHeight="false" outlineLevel="0" collapsed="false">
      <c r="A172" s="1" t="s">
        <v>448</v>
      </c>
      <c r="B172" s="1" t="s">
        <v>449</v>
      </c>
      <c r="D172" s="1" t="n">
        <v>31.36</v>
      </c>
      <c r="E172" s="1" t="n">
        <v>31071</v>
      </c>
      <c r="F172" s="1" t="n">
        <v>8</v>
      </c>
      <c r="G172" s="4" t="n">
        <v>3221686.74367142</v>
      </c>
      <c r="H172" s="1" t="n">
        <v>21.6193847916981</v>
      </c>
      <c r="I172" s="1" t="n">
        <v>171</v>
      </c>
      <c r="J172" s="1" t="n">
        <f aca="false">LOG(G172,10)</f>
        <v>6.50808331010281</v>
      </c>
    </row>
    <row r="173" customFormat="false" ht="15" hidden="false" customHeight="false" outlineLevel="0" collapsed="false">
      <c r="A173" s="1" t="s">
        <v>450</v>
      </c>
      <c r="B173" s="1" t="s">
        <v>451</v>
      </c>
      <c r="D173" s="1" t="n">
        <v>48.43</v>
      </c>
      <c r="E173" s="1" t="n">
        <v>17879</v>
      </c>
      <c r="F173" s="1" t="n">
        <v>4</v>
      </c>
      <c r="G173" s="4" t="n">
        <v>3213929.88956174</v>
      </c>
      <c r="H173" s="1" t="n">
        <v>21.6159070269356</v>
      </c>
      <c r="I173" s="1" t="n">
        <v>172</v>
      </c>
      <c r="J173" s="1" t="n">
        <f aca="false">LOG(G173,10)</f>
        <v>6.50703639859143</v>
      </c>
    </row>
    <row r="174" customFormat="false" ht="15" hidden="false" customHeight="false" outlineLevel="0" collapsed="false">
      <c r="A174" s="1" t="s">
        <v>452</v>
      </c>
      <c r="B174" s="1" t="s">
        <v>453</v>
      </c>
      <c r="D174" s="1" t="n">
        <v>43.36</v>
      </c>
      <c r="E174" s="1" t="n">
        <v>15675</v>
      </c>
      <c r="F174" s="1" t="n">
        <v>6</v>
      </c>
      <c r="G174" s="4" t="n">
        <v>3212282.52685128</v>
      </c>
      <c r="H174" s="1" t="n">
        <v>21.6151673557542</v>
      </c>
      <c r="I174" s="1" t="n">
        <v>173</v>
      </c>
      <c r="J174" s="1" t="n">
        <f aca="false">LOG(G174,10)</f>
        <v>6.5068137353789</v>
      </c>
    </row>
    <row r="175" customFormat="false" ht="15" hidden="false" customHeight="false" outlineLevel="0" collapsed="false">
      <c r="A175" s="1" t="s">
        <v>454</v>
      </c>
      <c r="B175" s="1" t="s">
        <v>455</v>
      </c>
      <c r="C175" s="1" t="s">
        <v>456</v>
      </c>
      <c r="D175" s="1" t="n">
        <v>19.55</v>
      </c>
      <c r="E175" s="1" t="n">
        <v>28232</v>
      </c>
      <c r="F175" s="1" t="n">
        <v>1</v>
      </c>
      <c r="G175" s="4" t="n">
        <v>3202504.0984303</v>
      </c>
      <c r="H175" s="1" t="n">
        <v>21.6107689861928</v>
      </c>
      <c r="I175" s="1" t="n">
        <v>174</v>
      </c>
      <c r="J175" s="1" t="n">
        <f aca="false">LOG(G175,10)</f>
        <v>6.50548969420893</v>
      </c>
    </row>
    <row r="176" customFormat="false" ht="15" hidden="false" customHeight="false" outlineLevel="0" collapsed="false">
      <c r="A176" s="1" t="s">
        <v>457</v>
      </c>
      <c r="B176" s="1" t="s">
        <v>458</v>
      </c>
      <c r="D176" s="1" t="n">
        <v>62.71</v>
      </c>
      <c r="E176" s="1" t="n">
        <v>19633</v>
      </c>
      <c r="F176" s="1" t="n">
        <v>10</v>
      </c>
      <c r="G176" s="4" t="n">
        <v>3171019.95294755</v>
      </c>
      <c r="H176" s="1" t="n">
        <v>21.5965155246366</v>
      </c>
      <c r="I176" s="1" t="n">
        <v>175</v>
      </c>
      <c r="J176" s="1" t="n">
        <f aca="false">LOG(G176,10)</f>
        <v>6.50119897473846</v>
      </c>
    </row>
    <row r="177" customFormat="false" ht="15" hidden="false" customHeight="false" outlineLevel="0" collapsed="false">
      <c r="A177" s="1" t="s">
        <v>459</v>
      </c>
      <c r="B177" s="1" t="s">
        <v>460</v>
      </c>
      <c r="D177" s="1" t="n">
        <v>23.35</v>
      </c>
      <c r="E177" s="1" t="n">
        <v>27412</v>
      </c>
      <c r="F177" s="1" t="n">
        <v>6</v>
      </c>
      <c r="G177" s="4" t="n">
        <v>3092068.58860081</v>
      </c>
      <c r="H177" s="1" t="n">
        <v>21.5601408909597</v>
      </c>
      <c r="I177" s="1" t="n">
        <v>176</v>
      </c>
      <c r="J177" s="1" t="n">
        <f aca="false">LOG(G177,10)</f>
        <v>6.49024911892044</v>
      </c>
    </row>
    <row r="178" customFormat="false" ht="15" hidden="false" customHeight="false" outlineLevel="0" collapsed="false">
      <c r="A178" s="1" t="s">
        <v>461</v>
      </c>
      <c r="B178" s="1" t="s">
        <v>462</v>
      </c>
      <c r="D178" s="1" t="n">
        <v>29.45</v>
      </c>
      <c r="E178" s="1" t="n">
        <v>16901</v>
      </c>
      <c r="F178" s="1" t="n">
        <v>7</v>
      </c>
      <c r="G178" s="4" t="n">
        <v>2993988.15627457</v>
      </c>
      <c r="H178" s="1" t="n">
        <v>21.5136370836672</v>
      </c>
      <c r="I178" s="1" t="n">
        <v>177</v>
      </c>
      <c r="J178" s="1" t="n">
        <f aca="false">LOG(G178,10)</f>
        <v>6.47625007801279</v>
      </c>
    </row>
    <row r="179" customFormat="false" ht="15" hidden="false" customHeight="false" outlineLevel="0" collapsed="false">
      <c r="A179" s="1" t="s">
        <v>463</v>
      </c>
      <c r="B179" s="1" t="s">
        <v>464</v>
      </c>
      <c r="D179" s="1" t="n">
        <v>41.38</v>
      </c>
      <c r="E179" s="1" t="n">
        <v>28367</v>
      </c>
      <c r="F179" s="1" t="n">
        <v>13</v>
      </c>
      <c r="G179" s="4" t="n">
        <v>2970771.83338267</v>
      </c>
      <c r="H179" s="1" t="n">
        <v>21.5024063742659</v>
      </c>
      <c r="I179" s="1" t="n">
        <v>178</v>
      </c>
      <c r="J179" s="1" t="n">
        <f aca="false">LOG(G179,10)</f>
        <v>6.47286929761044</v>
      </c>
    </row>
    <row r="180" customFormat="false" ht="15" hidden="false" customHeight="false" outlineLevel="0" collapsed="false">
      <c r="A180" s="1" t="s">
        <v>465</v>
      </c>
      <c r="B180" s="1" t="s">
        <v>466</v>
      </c>
      <c r="D180" s="1" t="n">
        <v>17.13</v>
      </c>
      <c r="E180" s="1" t="n">
        <v>99965</v>
      </c>
      <c r="F180" s="1" t="n">
        <v>16</v>
      </c>
      <c r="G180" s="4" t="n">
        <v>2960171.49569077</v>
      </c>
      <c r="H180" s="1" t="n">
        <v>21.4972493292377</v>
      </c>
      <c r="I180" s="1" t="n">
        <v>179</v>
      </c>
      <c r="J180" s="1" t="n">
        <f aca="false">LOG(G180,10)</f>
        <v>6.47131687236795</v>
      </c>
    </row>
    <row r="181" customFormat="false" ht="15" hidden="false" customHeight="false" outlineLevel="0" collapsed="false">
      <c r="A181" s="1" t="s">
        <v>467</v>
      </c>
      <c r="B181" s="1" t="s">
        <v>468</v>
      </c>
      <c r="D181" s="1" t="n">
        <v>23.26</v>
      </c>
      <c r="E181" s="1" t="n">
        <v>47479</v>
      </c>
      <c r="F181" s="1" t="n">
        <v>8</v>
      </c>
      <c r="G181" s="4" t="n">
        <v>2819406.79327632</v>
      </c>
      <c r="H181" s="1" t="n">
        <v>21.4269602190317</v>
      </c>
      <c r="I181" s="1" t="n">
        <v>180</v>
      </c>
      <c r="J181" s="1" t="n">
        <f aca="false">LOG(G181,10)</f>
        <v>6.45015774182742</v>
      </c>
    </row>
    <row r="182" customFormat="false" ht="15" hidden="false" customHeight="false" outlineLevel="0" collapsed="false">
      <c r="A182" s="1" t="s">
        <v>469</v>
      </c>
      <c r="B182" s="1" t="s">
        <v>470</v>
      </c>
      <c r="D182" s="1" t="n">
        <v>31.88</v>
      </c>
      <c r="E182" s="1" t="n">
        <v>30101</v>
      </c>
      <c r="F182" s="1" t="n">
        <v>7</v>
      </c>
      <c r="G182" s="4" t="n">
        <v>2810148.0109021</v>
      </c>
      <c r="H182" s="1" t="n">
        <v>21.422214688728</v>
      </c>
      <c r="I182" s="1" t="n">
        <v>181</v>
      </c>
      <c r="J182" s="1" t="n">
        <f aca="false">LOG(G182,10)</f>
        <v>6.44872919486066</v>
      </c>
    </row>
    <row r="183" customFormat="false" ht="15" hidden="false" customHeight="false" outlineLevel="0" collapsed="false">
      <c r="A183" s="1" t="s">
        <v>471</v>
      </c>
      <c r="B183" s="1" t="s">
        <v>472</v>
      </c>
      <c r="D183" s="1" t="n">
        <v>30.99</v>
      </c>
      <c r="E183" s="1" t="n">
        <v>27945</v>
      </c>
      <c r="F183" s="1" t="n">
        <v>9</v>
      </c>
      <c r="G183" s="4" t="n">
        <v>2786442.14514846</v>
      </c>
      <c r="H183" s="1" t="n">
        <v>21.4099927683982</v>
      </c>
      <c r="I183" s="1" t="n">
        <v>182</v>
      </c>
      <c r="J183" s="1" t="n">
        <f aca="false">LOG(G183,10)</f>
        <v>6.44505003023678</v>
      </c>
    </row>
    <row r="184" customFormat="false" ht="15" hidden="false" customHeight="false" outlineLevel="0" collapsed="false">
      <c r="A184" s="1" t="s">
        <v>473</v>
      </c>
      <c r="B184" s="1" t="s">
        <v>474</v>
      </c>
      <c r="C184" s="1" t="s">
        <v>475</v>
      </c>
      <c r="D184" s="1" t="n">
        <v>53.28</v>
      </c>
      <c r="E184" s="1" t="n">
        <v>13585</v>
      </c>
      <c r="F184" s="1" t="n">
        <v>6</v>
      </c>
      <c r="G184" s="4" t="n">
        <v>2768828.76187512</v>
      </c>
      <c r="H184" s="1" t="n">
        <v>21.40084440236</v>
      </c>
      <c r="I184" s="1" t="n">
        <v>183</v>
      </c>
      <c r="J184" s="1" t="n">
        <f aca="false">LOG(G184,10)</f>
        <v>6.44229609764795</v>
      </c>
    </row>
    <row r="185" customFormat="false" ht="15" hidden="false" customHeight="false" outlineLevel="0" collapsed="false">
      <c r="A185" s="1" t="s">
        <v>476</v>
      </c>
      <c r="B185" s="1" t="s">
        <v>477</v>
      </c>
      <c r="D185" s="1" t="n">
        <v>41.63</v>
      </c>
      <c r="E185" s="1" t="n">
        <v>27535</v>
      </c>
      <c r="F185" s="1" t="n">
        <v>10</v>
      </c>
      <c r="G185" s="4" t="n">
        <v>2693022.28592267</v>
      </c>
      <c r="H185" s="1" t="n">
        <v>21.3607947381378</v>
      </c>
      <c r="I185" s="1" t="n">
        <v>184</v>
      </c>
      <c r="J185" s="1" t="n">
        <f aca="false">LOG(G185,10)</f>
        <v>6.43023994740081</v>
      </c>
    </row>
    <row r="186" customFormat="false" ht="15" hidden="false" customHeight="false" outlineLevel="0" collapsed="false">
      <c r="A186" s="1" t="s">
        <v>478</v>
      </c>
      <c r="B186" s="1" t="s">
        <v>479</v>
      </c>
      <c r="C186" s="12" t="s">
        <v>177</v>
      </c>
      <c r="D186" s="1" t="n">
        <v>47.84</v>
      </c>
      <c r="E186" s="1" t="n">
        <v>45107</v>
      </c>
      <c r="F186" s="1" t="n">
        <v>5</v>
      </c>
      <c r="G186" s="4" t="n">
        <v>2552302.33923062</v>
      </c>
      <c r="H186" s="1" t="n">
        <v>21.2833678065277</v>
      </c>
      <c r="I186" s="1" t="n">
        <v>185</v>
      </c>
      <c r="J186" s="1" t="n">
        <f aca="false">LOG(G186,10)</f>
        <v>6.40693211851395</v>
      </c>
    </row>
    <row r="187" customFormat="false" ht="15" hidden="false" customHeight="false" outlineLevel="0" collapsed="false">
      <c r="A187" s="1" t="s">
        <v>480</v>
      </c>
      <c r="B187" s="1" t="s">
        <v>481</v>
      </c>
      <c r="C187" s="1" t="s">
        <v>482</v>
      </c>
      <c r="D187" s="1" t="n">
        <v>29.7</v>
      </c>
      <c r="E187" s="1" t="n">
        <v>12044</v>
      </c>
      <c r="F187" s="1" t="n">
        <v>3</v>
      </c>
      <c r="G187" s="4" t="n">
        <v>2545423.21199585</v>
      </c>
      <c r="H187" s="1" t="n">
        <v>21.2794741136752</v>
      </c>
      <c r="I187" s="1" t="n">
        <v>186</v>
      </c>
      <c r="J187" s="1" t="n">
        <f aca="false">LOG(G187,10)</f>
        <v>6.40576000017144</v>
      </c>
    </row>
    <row r="188" customFormat="false" ht="15" hidden="false" customHeight="false" outlineLevel="0" collapsed="false">
      <c r="A188" s="1" t="s">
        <v>483</v>
      </c>
      <c r="B188" s="1" t="s">
        <v>484</v>
      </c>
      <c r="D188" s="1" t="n">
        <v>23.93</v>
      </c>
      <c r="E188" s="1" t="n">
        <v>51640</v>
      </c>
      <c r="F188" s="1" t="n">
        <v>10</v>
      </c>
      <c r="G188" s="4" t="n">
        <v>2497583.6897327</v>
      </c>
      <c r="H188" s="1" t="n">
        <v>21.2521015903807</v>
      </c>
      <c r="I188" s="1" t="n">
        <v>187</v>
      </c>
      <c r="J188" s="1" t="n">
        <f aca="false">LOG(G188,10)</f>
        <v>6.39752004960278</v>
      </c>
    </row>
    <row r="189" customFormat="false" ht="15" hidden="false" customHeight="false" outlineLevel="0" collapsed="false">
      <c r="A189" s="1" t="s">
        <v>485</v>
      </c>
      <c r="B189" s="1" t="s">
        <v>486</v>
      </c>
      <c r="D189" s="1" t="n">
        <v>51.79</v>
      </c>
      <c r="E189" s="1" t="n">
        <v>12218</v>
      </c>
      <c r="F189" s="1" t="n">
        <v>5</v>
      </c>
      <c r="G189" s="4" t="n">
        <v>2488773.6005572</v>
      </c>
      <c r="H189" s="1" t="n">
        <v>21.247003566132</v>
      </c>
      <c r="I189" s="1" t="n">
        <v>188</v>
      </c>
      <c r="J189" s="1" t="n">
        <f aca="false">LOG(G189,10)</f>
        <v>6.39598539138531</v>
      </c>
    </row>
    <row r="190" customFormat="false" ht="15" hidden="false" customHeight="false" outlineLevel="0" collapsed="false">
      <c r="A190" s="1" t="s">
        <v>487</v>
      </c>
      <c r="B190" s="1" t="s">
        <v>488</v>
      </c>
      <c r="D190" s="1" t="n">
        <v>35.33</v>
      </c>
      <c r="E190" s="1" t="n">
        <v>18024</v>
      </c>
      <c r="F190" s="1" t="n">
        <v>6</v>
      </c>
      <c r="G190" s="4" t="n">
        <v>2476877.23918719</v>
      </c>
      <c r="H190" s="1" t="n">
        <v>21.2400909357669</v>
      </c>
      <c r="I190" s="1" t="n">
        <v>189</v>
      </c>
      <c r="J190" s="1" t="n">
        <f aca="false">LOG(G190,10)</f>
        <v>6.39390448229646</v>
      </c>
    </row>
    <row r="191" customFormat="false" ht="15" hidden="false" customHeight="false" outlineLevel="0" collapsed="false">
      <c r="A191" s="1" t="s">
        <v>489</v>
      </c>
      <c r="B191" s="1" t="s">
        <v>490</v>
      </c>
      <c r="D191" s="1" t="n">
        <v>30.5</v>
      </c>
      <c r="E191" s="1" t="n">
        <v>29486</v>
      </c>
      <c r="F191" s="1" t="n">
        <v>10</v>
      </c>
      <c r="G191" s="4" t="n">
        <v>2457977.23483157</v>
      </c>
      <c r="H191" s="1" t="n">
        <v>21.2290401232171</v>
      </c>
      <c r="I191" s="1" t="n">
        <v>190</v>
      </c>
      <c r="J191" s="1" t="n">
        <f aca="false">LOG(G191,10)</f>
        <v>6.39057785624254</v>
      </c>
    </row>
    <row r="192" customFormat="false" ht="15" hidden="false" customHeight="false" outlineLevel="0" collapsed="false">
      <c r="A192" s="1" t="s">
        <v>491</v>
      </c>
      <c r="B192" s="1" t="s">
        <v>492</v>
      </c>
      <c r="D192" s="1" t="n">
        <v>43.14</v>
      </c>
      <c r="E192" s="1" t="n">
        <v>5985</v>
      </c>
      <c r="F192" s="1" t="n">
        <v>2</v>
      </c>
      <c r="G192" s="4" t="n">
        <v>2411569.68579016</v>
      </c>
      <c r="H192" s="1" t="n">
        <v>21.2015410687838</v>
      </c>
      <c r="I192" s="1" t="n">
        <v>191</v>
      </c>
      <c r="J192" s="1" t="n">
        <f aca="false">LOG(G192,10)</f>
        <v>6.38229981600572</v>
      </c>
    </row>
    <row r="193" customFormat="false" ht="15" hidden="false" customHeight="false" outlineLevel="0" collapsed="false">
      <c r="A193" s="1" t="s">
        <v>493</v>
      </c>
      <c r="B193" s="1" t="s">
        <v>494</v>
      </c>
      <c r="D193" s="1" t="n">
        <v>32.62</v>
      </c>
      <c r="E193" s="1" t="n">
        <v>20888</v>
      </c>
      <c r="F193" s="1" t="n">
        <v>7</v>
      </c>
      <c r="G193" s="4" t="n">
        <v>2347782.99187601</v>
      </c>
      <c r="H193" s="1" t="n">
        <v>21.1628676340699</v>
      </c>
      <c r="I193" s="1" t="n">
        <v>192</v>
      </c>
      <c r="J193" s="1" t="n">
        <f aca="false">LOG(G193,10)</f>
        <v>6.37065795212147</v>
      </c>
    </row>
    <row r="194" customFormat="false" ht="15" hidden="false" customHeight="false" outlineLevel="0" collapsed="false">
      <c r="A194" s="1" t="s">
        <v>495</v>
      </c>
      <c r="B194" s="1" t="s">
        <v>496</v>
      </c>
      <c r="C194" s="12" t="s">
        <v>85</v>
      </c>
      <c r="D194" s="1" t="n">
        <v>31.55</v>
      </c>
      <c r="E194" s="1" t="n">
        <v>21794</v>
      </c>
      <c r="F194" s="1" t="n">
        <v>5</v>
      </c>
      <c r="G194" s="4" t="n">
        <v>2310910.23661372</v>
      </c>
      <c r="H194" s="1" t="n">
        <v>21.1400297911776</v>
      </c>
      <c r="I194" s="1" t="n">
        <v>193</v>
      </c>
      <c r="J194" s="1" t="n">
        <f aca="false">LOG(G194,10)</f>
        <v>6.36378307637463</v>
      </c>
    </row>
    <row r="195" customFormat="false" ht="15" hidden="false" customHeight="false" outlineLevel="0" collapsed="false">
      <c r="A195" s="1" t="s">
        <v>497</v>
      </c>
      <c r="B195" s="1" t="s">
        <v>498</v>
      </c>
      <c r="C195" s="17"/>
      <c r="D195" s="1" t="n">
        <v>32.48</v>
      </c>
      <c r="E195" s="1" t="n">
        <v>29281</v>
      </c>
      <c r="F195" s="1" t="n">
        <v>10</v>
      </c>
      <c r="G195" s="4" t="n">
        <v>2286967.86768648</v>
      </c>
      <c r="H195" s="1" t="n">
        <v>21.1250046650891</v>
      </c>
      <c r="I195" s="1" t="n">
        <v>194</v>
      </c>
      <c r="J195" s="1" t="n">
        <f aca="false">LOG(G195,10)</f>
        <v>6.35926006273334</v>
      </c>
    </row>
    <row r="196" customFormat="false" ht="15" hidden="false" customHeight="false" outlineLevel="0" collapsed="false">
      <c r="A196" s="1" t="s">
        <v>499</v>
      </c>
      <c r="B196" s="1" t="s">
        <v>500</v>
      </c>
      <c r="C196" s="15" t="s">
        <v>501</v>
      </c>
      <c r="D196" s="1" t="n">
        <v>33.03</v>
      </c>
      <c r="E196" s="1" t="n">
        <v>24747</v>
      </c>
      <c r="F196" s="1" t="n">
        <v>7</v>
      </c>
      <c r="G196" s="4" t="n">
        <v>2263564.3648392</v>
      </c>
      <c r="H196" s="1" t="n">
        <v>21.110164899773</v>
      </c>
      <c r="I196" s="1" t="n">
        <v>195</v>
      </c>
      <c r="J196" s="1" t="n">
        <f aca="false">LOG(G196,10)</f>
        <v>6.3547928482446</v>
      </c>
    </row>
    <row r="197" customFormat="false" ht="15" hidden="false" customHeight="false" outlineLevel="0" collapsed="false">
      <c r="A197" s="1" t="s">
        <v>502</v>
      </c>
      <c r="B197" s="1" t="s">
        <v>503</v>
      </c>
      <c r="C197" s="17"/>
      <c r="D197" s="1" t="n">
        <v>46.25</v>
      </c>
      <c r="E197" s="1" t="n">
        <v>43252</v>
      </c>
      <c r="F197" s="1" t="n">
        <v>19</v>
      </c>
      <c r="G197" s="4" t="n">
        <v>2241226.38372883</v>
      </c>
      <c r="H197" s="1" t="n">
        <v>21.0958569505185</v>
      </c>
      <c r="I197" s="1" t="n">
        <v>196</v>
      </c>
      <c r="J197" s="1" t="n">
        <f aca="false">LOG(G197,10)</f>
        <v>6.35048572634256</v>
      </c>
    </row>
    <row r="198" customFormat="false" ht="15" hidden="false" customHeight="false" outlineLevel="0" collapsed="false">
      <c r="A198" s="1" t="s">
        <v>504</v>
      </c>
      <c r="B198" s="1" t="s">
        <v>505</v>
      </c>
      <c r="C198" s="15" t="s">
        <v>506</v>
      </c>
      <c r="D198" s="1" t="n">
        <v>29.57</v>
      </c>
      <c r="E198" s="1" t="n">
        <v>32449</v>
      </c>
      <c r="F198" s="1" t="n">
        <v>9</v>
      </c>
      <c r="G198" s="4" t="n">
        <v>2235089.62775727</v>
      </c>
      <c r="H198" s="1" t="n">
        <v>21.091901254392</v>
      </c>
      <c r="I198" s="1" t="n">
        <v>197</v>
      </c>
      <c r="J198" s="1" t="n">
        <f aca="false">LOG(G198,10)</f>
        <v>6.34929494315473</v>
      </c>
    </row>
    <row r="199" customFormat="false" ht="15" hidden="false" customHeight="false" outlineLevel="0" collapsed="false">
      <c r="A199" s="1" t="s">
        <v>507</v>
      </c>
      <c r="B199" s="1" t="s">
        <v>508</v>
      </c>
      <c r="C199" s="1" t="s">
        <v>509</v>
      </c>
      <c r="D199" s="1" t="n">
        <v>44.16</v>
      </c>
      <c r="E199" s="1" t="n">
        <v>29955</v>
      </c>
      <c r="F199" s="1" t="n">
        <v>9</v>
      </c>
      <c r="G199" s="4" t="n">
        <v>2230482.61359383</v>
      </c>
      <c r="H199" s="1" t="n">
        <v>21.0889244718048</v>
      </c>
      <c r="I199" s="1" t="n">
        <v>198</v>
      </c>
      <c r="J199" s="1" t="n">
        <f aca="false">LOG(G199,10)</f>
        <v>6.34839884230542</v>
      </c>
    </row>
    <row r="200" customFormat="false" ht="15" hidden="false" customHeight="false" outlineLevel="0" collapsed="false">
      <c r="A200" s="1" t="s">
        <v>510</v>
      </c>
      <c r="B200" s="1" t="s">
        <v>511</v>
      </c>
      <c r="D200" s="1" t="n">
        <v>32.89</v>
      </c>
      <c r="E200" s="1" t="n">
        <v>17139</v>
      </c>
      <c r="F200" s="1" t="n">
        <v>1</v>
      </c>
      <c r="G200" s="4" t="n">
        <v>2180096.29300984</v>
      </c>
      <c r="H200" s="1" t="n">
        <v>21.0559604283538</v>
      </c>
      <c r="I200" s="1" t="n">
        <v>199</v>
      </c>
      <c r="J200" s="1" t="n">
        <f aca="false">LOG(G200,10)</f>
        <v>6.33847567644829</v>
      </c>
    </row>
    <row r="201" customFormat="false" ht="15" hidden="false" customHeight="false" outlineLevel="0" collapsed="false">
      <c r="A201" s="1" t="s">
        <v>512</v>
      </c>
      <c r="B201" s="1" t="s">
        <v>513</v>
      </c>
      <c r="D201" s="1" t="n">
        <v>40.61</v>
      </c>
      <c r="E201" s="1" t="n">
        <v>57313</v>
      </c>
      <c r="F201" s="1" t="n">
        <v>18</v>
      </c>
      <c r="G201" s="4" t="n">
        <v>2153390.05595442</v>
      </c>
      <c r="H201" s="1" t="n">
        <v>21.0381782361691</v>
      </c>
      <c r="I201" s="1" t="n">
        <v>200</v>
      </c>
      <c r="J201" s="1" t="n">
        <f aca="false">LOG(G201,10)</f>
        <v>6.33312270321206</v>
      </c>
    </row>
    <row r="202" customFormat="false" ht="15" hidden="false" customHeight="false" outlineLevel="0" collapsed="false">
      <c r="A202" s="1" t="s">
        <v>514</v>
      </c>
      <c r="B202" s="1" t="s">
        <v>515</v>
      </c>
      <c r="D202" s="1" t="n">
        <v>22.73</v>
      </c>
      <c r="E202" s="1" t="n">
        <v>17470</v>
      </c>
      <c r="F202" s="1" t="n">
        <v>3</v>
      </c>
      <c r="G202" s="4" t="n">
        <v>2153077.05904348</v>
      </c>
      <c r="H202" s="1" t="n">
        <v>21.0379685240873</v>
      </c>
      <c r="I202" s="1" t="n">
        <v>201</v>
      </c>
      <c r="J202" s="1" t="n">
        <f aca="false">LOG(G202,10)</f>
        <v>6.33305957358497</v>
      </c>
    </row>
    <row r="203" customFormat="false" ht="15" hidden="false" customHeight="false" outlineLevel="0" collapsed="false">
      <c r="A203" s="1" t="s">
        <v>516</v>
      </c>
      <c r="B203" s="1" t="s">
        <v>517</v>
      </c>
      <c r="D203" s="1" t="n">
        <v>20.81</v>
      </c>
      <c r="E203" s="1" t="n">
        <v>24980</v>
      </c>
      <c r="F203" s="1" t="n">
        <v>4</v>
      </c>
      <c r="G203" s="4" t="n">
        <v>2137887.44367756</v>
      </c>
      <c r="H203" s="1" t="n">
        <v>21.0277544688172</v>
      </c>
      <c r="I203" s="1" t="n">
        <v>202</v>
      </c>
      <c r="J203" s="1" t="n">
        <f aca="false">LOG(G203,10)</f>
        <v>6.3299848365713</v>
      </c>
    </row>
    <row r="204" customFormat="false" ht="15" hidden="false" customHeight="false" outlineLevel="0" collapsed="false">
      <c r="A204" s="1" t="s">
        <v>518</v>
      </c>
      <c r="B204" s="1" t="s">
        <v>519</v>
      </c>
      <c r="D204" s="1" t="n">
        <v>33.55</v>
      </c>
      <c r="E204" s="1" t="n">
        <v>17197</v>
      </c>
      <c r="F204" s="1" t="n">
        <v>4</v>
      </c>
      <c r="G204" s="4" t="n">
        <v>2134096.39789955</v>
      </c>
      <c r="H204" s="1" t="n">
        <v>21.0251939140107</v>
      </c>
      <c r="I204" s="1" t="n">
        <v>203</v>
      </c>
      <c r="J204" s="1" t="n">
        <f aca="false">LOG(G204,10)</f>
        <v>6.329214032769</v>
      </c>
    </row>
    <row r="205" customFormat="false" ht="15" hidden="false" customHeight="false" outlineLevel="0" collapsed="false">
      <c r="A205" s="1" t="s">
        <v>520</v>
      </c>
      <c r="B205" s="1" t="s">
        <v>521</v>
      </c>
      <c r="D205" s="1" t="n">
        <v>25.35</v>
      </c>
      <c r="E205" s="1" t="n">
        <v>38566</v>
      </c>
      <c r="F205" s="1" t="n">
        <v>8</v>
      </c>
      <c r="G205" s="4" t="n">
        <v>2100833.52781746</v>
      </c>
      <c r="H205" s="1" t="n">
        <v>21.002530415244</v>
      </c>
      <c r="I205" s="1" t="n">
        <v>204</v>
      </c>
      <c r="J205" s="1" t="n">
        <f aca="false">LOG(G205,10)</f>
        <v>6.32239163983352</v>
      </c>
    </row>
    <row r="206" customFormat="false" ht="15" hidden="false" customHeight="false" outlineLevel="0" collapsed="false">
      <c r="A206" s="1" t="s">
        <v>522</v>
      </c>
      <c r="B206" s="1" t="s">
        <v>523</v>
      </c>
      <c r="D206" s="1" t="n">
        <v>28.05</v>
      </c>
      <c r="E206" s="1" t="n">
        <v>18551</v>
      </c>
      <c r="F206" s="1" t="n">
        <v>3</v>
      </c>
      <c r="G206" s="4" t="n">
        <v>2089603.74457289</v>
      </c>
      <c r="H206" s="1" t="n">
        <v>20.994797956635</v>
      </c>
      <c r="I206" s="1" t="n">
        <v>205</v>
      </c>
      <c r="J206" s="1" t="n">
        <f aca="false">LOG(G206,10)</f>
        <v>6.32006393785201</v>
      </c>
    </row>
    <row r="207" customFormat="false" ht="15" hidden="false" customHeight="false" outlineLevel="0" collapsed="false">
      <c r="A207" s="1" t="s">
        <v>524</v>
      </c>
      <c r="B207" s="1" t="s">
        <v>525</v>
      </c>
      <c r="D207" s="1" t="n">
        <v>59.58</v>
      </c>
      <c r="E207" s="1" t="n">
        <v>26021</v>
      </c>
      <c r="F207" s="1" t="n">
        <v>12</v>
      </c>
      <c r="G207" s="4" t="n">
        <v>2040121.19226688</v>
      </c>
      <c r="H207" s="1" t="n">
        <v>20.9602234265646</v>
      </c>
      <c r="I207" s="1" t="n">
        <v>206</v>
      </c>
      <c r="J207" s="1" t="n">
        <f aca="false">LOG(G207,10)</f>
        <v>6.30965596721482</v>
      </c>
    </row>
    <row r="208" customFormat="false" ht="15" hidden="false" customHeight="false" outlineLevel="0" collapsed="false">
      <c r="A208" s="1" t="s">
        <v>526</v>
      </c>
      <c r="B208" s="1" t="s">
        <v>527</v>
      </c>
      <c r="C208" s="15" t="s">
        <v>528</v>
      </c>
      <c r="D208" s="1" t="n">
        <v>31.05</v>
      </c>
      <c r="E208" s="1" t="n">
        <v>30409</v>
      </c>
      <c r="F208" s="1" t="n">
        <v>7</v>
      </c>
      <c r="G208" s="4" t="n">
        <v>2035979.92004688</v>
      </c>
      <c r="H208" s="1" t="n">
        <v>20.9572919021564</v>
      </c>
      <c r="I208" s="1" t="n">
        <v>207</v>
      </c>
      <c r="J208" s="1" t="n">
        <f aca="false">LOG(G208,10)</f>
        <v>6.30877349043494</v>
      </c>
    </row>
    <row r="209" customFormat="false" ht="15" hidden="false" customHeight="false" outlineLevel="0" collapsed="false">
      <c r="A209" s="1" t="s">
        <v>529</v>
      </c>
      <c r="B209" s="1" t="s">
        <v>530</v>
      </c>
      <c r="C209" s="17"/>
      <c r="D209" s="1" t="n">
        <v>42.98</v>
      </c>
      <c r="E209" s="1" t="n">
        <v>11509</v>
      </c>
      <c r="F209" s="1" t="n">
        <v>5</v>
      </c>
      <c r="G209" s="4" t="n">
        <v>2021243.94991049</v>
      </c>
      <c r="H209" s="1" t="n">
        <v>20.9468120246819</v>
      </c>
      <c r="I209" s="1" t="n">
        <v>208</v>
      </c>
      <c r="J209" s="1" t="n">
        <f aca="false">LOG(G209,10)</f>
        <v>6.30561873296422</v>
      </c>
    </row>
    <row r="210" customFormat="false" ht="15" hidden="false" customHeight="false" outlineLevel="0" collapsed="false">
      <c r="A210" s="1" t="s">
        <v>531</v>
      </c>
      <c r="B210" s="1" t="s">
        <v>532</v>
      </c>
      <c r="C210" s="15" t="s">
        <v>533</v>
      </c>
      <c r="D210" s="1" t="n">
        <v>30.8</v>
      </c>
      <c r="E210" s="1" t="n">
        <v>130225</v>
      </c>
      <c r="F210" s="1" t="n">
        <v>31</v>
      </c>
      <c r="G210" s="4" t="n">
        <v>1994033.47141517</v>
      </c>
      <c r="H210" s="1" t="n">
        <v>20.9272581960309</v>
      </c>
      <c r="I210" s="1" t="n">
        <v>209</v>
      </c>
      <c r="J210" s="1" t="n">
        <f aca="false">LOG(G210,10)</f>
        <v>6.29973244401019</v>
      </c>
    </row>
    <row r="211" customFormat="false" ht="15" hidden="false" customHeight="false" outlineLevel="0" collapsed="false">
      <c r="A211" s="1" t="s">
        <v>534</v>
      </c>
      <c r="B211" s="1" t="s">
        <v>535</v>
      </c>
      <c r="C211" s="17"/>
      <c r="D211" s="1" t="n">
        <v>10.49</v>
      </c>
      <c r="E211" s="1" t="n">
        <v>17313</v>
      </c>
      <c r="F211" s="1" t="n">
        <v>3</v>
      </c>
      <c r="G211" s="4" t="n">
        <v>1986991.1832351</v>
      </c>
      <c r="H211" s="1" t="n">
        <v>20.9221540403359</v>
      </c>
      <c r="I211" s="1" t="n">
        <v>210</v>
      </c>
      <c r="J211" s="1" t="n">
        <f aca="false">LOG(G211,10)</f>
        <v>6.29819594004346</v>
      </c>
    </row>
    <row r="212" customFormat="false" ht="15" hidden="false" customHeight="false" outlineLevel="0" collapsed="false">
      <c r="A212" s="1" t="s">
        <v>536</v>
      </c>
      <c r="B212" s="1" t="s">
        <v>537</v>
      </c>
      <c r="C212" s="17"/>
      <c r="D212" s="1" t="n">
        <v>16.7</v>
      </c>
      <c r="E212" s="1" t="n">
        <v>55856</v>
      </c>
      <c r="F212" s="1" t="n">
        <v>7</v>
      </c>
      <c r="G212" s="4" t="n">
        <v>1951350.57822732</v>
      </c>
      <c r="H212" s="1" t="n">
        <v>20.8960415641002</v>
      </c>
      <c r="I212" s="1" t="n">
        <v>211</v>
      </c>
      <c r="J212" s="1" t="n">
        <f aca="false">LOG(G212,10)</f>
        <v>6.29033530143544</v>
      </c>
    </row>
    <row r="213" customFormat="false" ht="15" hidden="false" customHeight="false" outlineLevel="0" collapsed="false">
      <c r="A213" s="1" t="s">
        <v>538</v>
      </c>
      <c r="B213" s="1" t="s">
        <v>539</v>
      </c>
      <c r="C213" s="17"/>
      <c r="D213" s="1" t="n">
        <v>32.4</v>
      </c>
      <c r="E213" s="1" t="n">
        <v>51696</v>
      </c>
      <c r="F213" s="1" t="n">
        <v>17</v>
      </c>
      <c r="G213" s="4" t="n">
        <v>1928662.19075295</v>
      </c>
      <c r="H213" s="1" t="n">
        <v>20.8791690437616</v>
      </c>
      <c r="I213" s="1" t="n">
        <v>212</v>
      </c>
      <c r="J213" s="1" t="n">
        <f aca="false">LOG(G213,10)</f>
        <v>6.2852561667111</v>
      </c>
    </row>
    <row r="214" customFormat="false" ht="15" hidden="false" customHeight="false" outlineLevel="0" collapsed="false">
      <c r="A214" s="1" t="s">
        <v>540</v>
      </c>
      <c r="B214" s="1" t="s">
        <v>541</v>
      </c>
      <c r="C214" s="17"/>
      <c r="D214" s="1" t="n">
        <v>23.98</v>
      </c>
      <c r="E214" s="1" t="n">
        <v>18837</v>
      </c>
      <c r="F214" s="1" t="n">
        <v>4</v>
      </c>
      <c r="G214" s="4" t="n">
        <v>1912931.65479554</v>
      </c>
      <c r="H214" s="1" t="n">
        <v>20.8673538993339</v>
      </c>
      <c r="I214" s="1" t="n">
        <v>213</v>
      </c>
      <c r="J214" s="1" t="n">
        <f aca="false">LOG(G214,10)</f>
        <v>6.28169945383524</v>
      </c>
    </row>
    <row r="215" customFormat="false" ht="15" hidden="false" customHeight="false" outlineLevel="0" collapsed="false">
      <c r="A215" s="1" t="s">
        <v>542</v>
      </c>
      <c r="B215" s="1" t="s">
        <v>543</v>
      </c>
      <c r="C215" s="17"/>
      <c r="D215" s="1" t="n">
        <v>28.04</v>
      </c>
      <c r="E215" s="1" t="n">
        <v>56510</v>
      </c>
      <c r="F215" s="1" t="n">
        <v>12</v>
      </c>
      <c r="G215" s="4" t="n">
        <v>1900104.8823419</v>
      </c>
      <c r="H215" s="1" t="n">
        <v>20.8576476242269</v>
      </c>
      <c r="I215" s="1" t="n">
        <v>214</v>
      </c>
      <c r="J215" s="1" t="n">
        <f aca="false">LOG(G215,10)</f>
        <v>6.27877757388187</v>
      </c>
    </row>
    <row r="216" customFormat="false" ht="15" hidden="false" customHeight="false" outlineLevel="0" collapsed="false">
      <c r="A216" s="1" t="s">
        <v>544</v>
      </c>
      <c r="B216" s="1" t="s">
        <v>545</v>
      </c>
      <c r="C216" s="15" t="s">
        <v>546</v>
      </c>
      <c r="D216" s="1" t="n">
        <v>18.52</v>
      </c>
      <c r="E216" s="1" t="n">
        <v>29135</v>
      </c>
      <c r="F216" s="1" t="n">
        <v>5</v>
      </c>
      <c r="G216" s="4" t="n">
        <v>1856143.0220265</v>
      </c>
      <c r="H216" s="1" t="n">
        <v>20.8238764485497</v>
      </c>
      <c r="I216" s="1" t="n">
        <v>215</v>
      </c>
      <c r="J216" s="1" t="n">
        <f aca="false">LOG(G216,10)</f>
        <v>6.2686114370142</v>
      </c>
    </row>
    <row r="217" customFormat="false" ht="15" hidden="false" customHeight="false" outlineLevel="0" collapsed="false">
      <c r="A217" s="1" t="s">
        <v>547</v>
      </c>
      <c r="B217" s="1" t="s">
        <v>548</v>
      </c>
      <c r="C217" s="17"/>
      <c r="D217" s="1" t="n">
        <v>30.96</v>
      </c>
      <c r="E217" s="1" t="n">
        <v>26329</v>
      </c>
      <c r="F217" s="1" t="n">
        <v>5</v>
      </c>
      <c r="G217" s="4" t="n">
        <v>1841241.78834043</v>
      </c>
      <c r="H217" s="1" t="n">
        <v>20.8122476603982</v>
      </c>
      <c r="I217" s="1" t="n">
        <v>216</v>
      </c>
      <c r="J217" s="1" t="n">
        <f aca="false">LOG(G217,10)</f>
        <v>6.26511082296738</v>
      </c>
    </row>
    <row r="218" customFormat="false" ht="15" hidden="false" customHeight="false" outlineLevel="0" collapsed="false">
      <c r="A218" s="1" t="s">
        <v>549</v>
      </c>
      <c r="B218" s="1" t="s">
        <v>550</v>
      </c>
      <c r="C218" s="17"/>
      <c r="D218" s="1" t="n">
        <v>44.16</v>
      </c>
      <c r="E218" s="1" t="n">
        <v>21531</v>
      </c>
      <c r="F218" s="1" t="n">
        <v>8</v>
      </c>
      <c r="G218" s="4" t="n">
        <v>1820667.06735334</v>
      </c>
      <c r="H218" s="1" t="n">
        <v>20.79603570021</v>
      </c>
      <c r="I218" s="1" t="n">
        <v>217</v>
      </c>
      <c r="J218" s="1" t="n">
        <f aca="false">LOG(G218,10)</f>
        <v>6.26023053666222</v>
      </c>
    </row>
    <row r="219" customFormat="false" ht="15" hidden="false" customHeight="false" outlineLevel="0" collapsed="false">
      <c r="A219" s="1" t="s">
        <v>551</v>
      </c>
      <c r="B219" s="1" t="s">
        <v>552</v>
      </c>
      <c r="D219" s="1" t="n">
        <v>45.1</v>
      </c>
      <c r="E219" s="1" t="n">
        <v>22487</v>
      </c>
      <c r="F219" s="1" t="n">
        <v>8</v>
      </c>
      <c r="G219" s="4" t="n">
        <v>1808293.00508107</v>
      </c>
      <c r="H219" s="1" t="n">
        <v>20.7861970317721</v>
      </c>
      <c r="I219" s="1" t="n">
        <v>218</v>
      </c>
      <c r="J219" s="1" t="n">
        <f aca="false">LOG(G219,10)</f>
        <v>6.25726880234502</v>
      </c>
    </row>
    <row r="220" customFormat="false" ht="15" hidden="false" customHeight="false" outlineLevel="0" collapsed="false">
      <c r="A220" s="1" t="s">
        <v>553</v>
      </c>
      <c r="B220" s="1" t="s">
        <v>554</v>
      </c>
      <c r="C220" s="1" t="s">
        <v>555</v>
      </c>
      <c r="D220" s="1" t="n">
        <v>33.86</v>
      </c>
      <c r="E220" s="1" t="n">
        <v>60156</v>
      </c>
      <c r="F220" s="1" t="n">
        <v>15</v>
      </c>
      <c r="G220" s="4" t="n">
        <v>1801217.4777839</v>
      </c>
      <c r="H220" s="1" t="n">
        <v>20.7805409511116</v>
      </c>
      <c r="I220" s="1" t="n">
        <v>219</v>
      </c>
      <c r="J220" s="1" t="n">
        <f aca="false">LOG(G220,10)</f>
        <v>6.2555661524083</v>
      </c>
    </row>
    <row r="221" customFormat="false" ht="15" hidden="false" customHeight="false" outlineLevel="0" collapsed="false">
      <c r="A221" s="1" t="s">
        <v>556</v>
      </c>
      <c r="B221" s="1" t="s">
        <v>557</v>
      </c>
      <c r="D221" s="1" t="n">
        <v>47.43</v>
      </c>
      <c r="E221" s="1" t="n">
        <v>58433</v>
      </c>
      <c r="F221" s="1" t="n">
        <v>19</v>
      </c>
      <c r="G221" s="4" t="n">
        <v>1792094.5283887</v>
      </c>
      <c r="H221" s="1" t="n">
        <v>20.7732153071889</v>
      </c>
      <c r="I221" s="1" t="n">
        <v>220</v>
      </c>
      <c r="J221" s="1" t="n">
        <f aca="false">LOG(G221,10)</f>
        <v>6.25336091385002</v>
      </c>
    </row>
    <row r="222" customFormat="false" ht="15" hidden="false" customHeight="false" outlineLevel="0" collapsed="false">
      <c r="A222" s="1" t="s">
        <v>558</v>
      </c>
      <c r="B222" s="1" t="s">
        <v>559</v>
      </c>
      <c r="D222" s="1" t="n">
        <v>32.81</v>
      </c>
      <c r="E222" s="1" t="n">
        <v>47593</v>
      </c>
      <c r="F222" s="1" t="n">
        <v>12</v>
      </c>
      <c r="G222" s="4" t="n">
        <v>1788561.62393598</v>
      </c>
      <c r="H222" s="1" t="n">
        <v>20.7703683958011</v>
      </c>
      <c r="I222" s="1" t="n">
        <v>221</v>
      </c>
      <c r="J222" s="1" t="n">
        <f aca="false">LOG(G222,10)</f>
        <v>6.25250390812731</v>
      </c>
    </row>
    <row r="223" customFormat="false" ht="15" hidden="false" customHeight="false" outlineLevel="0" collapsed="false">
      <c r="A223" s="1" t="s">
        <v>560</v>
      </c>
      <c r="B223" s="1" t="s">
        <v>561</v>
      </c>
      <c r="D223" s="1" t="n">
        <v>31.51</v>
      </c>
      <c r="E223" s="1" t="n">
        <v>42524</v>
      </c>
      <c r="F223" s="1" t="n">
        <v>10</v>
      </c>
      <c r="G223" s="4" t="n">
        <v>1729703.19253709</v>
      </c>
      <c r="H223" s="1" t="n">
        <v>20.7220930699657</v>
      </c>
      <c r="I223" s="1" t="n">
        <v>222</v>
      </c>
      <c r="J223" s="1" t="n">
        <f aca="false">LOG(G223,10)</f>
        <v>6.2379715870004</v>
      </c>
    </row>
    <row r="224" customFormat="false" ht="15" hidden="false" customHeight="false" outlineLevel="0" collapsed="false">
      <c r="A224" s="1" t="s">
        <v>562</v>
      </c>
      <c r="B224" s="1" t="s">
        <v>563</v>
      </c>
      <c r="D224" s="1" t="n">
        <v>35.62</v>
      </c>
      <c r="E224" s="1" t="n">
        <v>22808</v>
      </c>
      <c r="F224" s="1" t="n">
        <v>6</v>
      </c>
      <c r="G224" s="4" t="n">
        <v>1716851.51204924</v>
      </c>
      <c r="H224" s="1" t="n">
        <v>20.7113338374972</v>
      </c>
      <c r="I224" s="1" t="n">
        <v>223</v>
      </c>
      <c r="J224" s="1" t="n">
        <f aca="false">LOG(G224,10)</f>
        <v>6.23473273529704</v>
      </c>
    </row>
    <row r="225" customFormat="false" ht="15" hidden="false" customHeight="false" outlineLevel="0" collapsed="false">
      <c r="A225" s="1" t="s">
        <v>564</v>
      </c>
      <c r="B225" s="1" t="s">
        <v>565</v>
      </c>
      <c r="D225" s="1" t="n">
        <v>28.73</v>
      </c>
      <c r="E225" s="1" t="n">
        <v>29740</v>
      </c>
      <c r="F225" s="1" t="n">
        <v>7</v>
      </c>
      <c r="G225" s="4" t="n">
        <v>1692523.98646091</v>
      </c>
      <c r="H225" s="1" t="n">
        <v>20.6907448491528</v>
      </c>
      <c r="I225" s="1" t="n">
        <v>224</v>
      </c>
      <c r="J225" s="1" t="n">
        <f aca="false">LOG(G225,10)</f>
        <v>6.22853483222501</v>
      </c>
    </row>
    <row r="226" customFormat="false" ht="15" hidden="false" customHeight="false" outlineLevel="0" collapsed="false">
      <c r="A226" s="1" t="s">
        <v>566</v>
      </c>
      <c r="B226" s="1" t="s">
        <v>567</v>
      </c>
      <c r="D226" s="1" t="n">
        <v>46.07</v>
      </c>
      <c r="E226" s="1" t="n">
        <v>30165</v>
      </c>
      <c r="F226" s="1" t="n">
        <v>3</v>
      </c>
      <c r="G226" s="4" t="n">
        <v>1677673.03721404</v>
      </c>
      <c r="H226" s="1" t="n">
        <v>20.6780301447249</v>
      </c>
      <c r="I226" s="1" t="n">
        <v>225</v>
      </c>
      <c r="J226" s="1" t="n">
        <f aca="false">LOG(G226,10)</f>
        <v>6.22470732480622</v>
      </c>
    </row>
    <row r="227" customFormat="false" ht="15" hidden="false" customHeight="false" outlineLevel="0" collapsed="false">
      <c r="A227" s="1" t="s">
        <v>568</v>
      </c>
      <c r="B227" s="1" t="s">
        <v>569</v>
      </c>
      <c r="D227" s="1" t="n">
        <v>35.51</v>
      </c>
      <c r="E227" s="1" t="n">
        <v>59405</v>
      </c>
      <c r="F227" s="1" t="n">
        <v>16</v>
      </c>
      <c r="G227" s="4" t="n">
        <v>1655585.75428921</v>
      </c>
      <c r="H227" s="1" t="n">
        <v>20.6589103091945</v>
      </c>
      <c r="I227" s="1" t="n">
        <v>226</v>
      </c>
      <c r="J227" s="1" t="n">
        <f aca="false">LOG(G227,10)</f>
        <v>6.21895168079939</v>
      </c>
    </row>
    <row r="228" customFormat="false" ht="15" hidden="false" customHeight="false" outlineLevel="0" collapsed="false">
      <c r="A228" s="1" t="s">
        <v>570</v>
      </c>
      <c r="B228" s="1" t="s">
        <v>571</v>
      </c>
      <c r="D228" s="1" t="n">
        <v>17.6</v>
      </c>
      <c r="E228" s="1" t="n">
        <v>28223</v>
      </c>
      <c r="F228" s="1" t="n">
        <v>1</v>
      </c>
      <c r="G228" s="4" t="n">
        <v>1640607.10429855</v>
      </c>
      <c r="H228" s="1" t="n">
        <v>20.6457983501945</v>
      </c>
      <c r="I228" s="1" t="n">
        <v>227</v>
      </c>
      <c r="J228" s="1" t="n">
        <f aca="false">LOG(G228,10)</f>
        <v>6.21500458783849</v>
      </c>
    </row>
    <row r="229" customFormat="false" ht="15" hidden="false" customHeight="false" outlineLevel="0" collapsed="false">
      <c r="A229" s="1" t="s">
        <v>572</v>
      </c>
      <c r="B229" s="1" t="s">
        <v>573</v>
      </c>
      <c r="D229" s="1" t="n">
        <v>26.2</v>
      </c>
      <c r="E229" s="1" t="n">
        <v>41076</v>
      </c>
      <c r="F229" s="1" t="n">
        <v>8</v>
      </c>
      <c r="G229" s="4" t="n">
        <v>1625129.23505346</v>
      </c>
      <c r="H229" s="1" t="n">
        <v>20.6321230193773</v>
      </c>
      <c r="I229" s="1" t="n">
        <v>228</v>
      </c>
      <c r="J229" s="1" t="n">
        <f aca="false">LOG(G229,10)</f>
        <v>6.21088790306189</v>
      </c>
    </row>
    <row r="230" customFormat="false" ht="15" hidden="false" customHeight="false" outlineLevel="0" collapsed="false">
      <c r="A230" s="1" t="s">
        <v>574</v>
      </c>
      <c r="B230" s="1" t="s">
        <v>575</v>
      </c>
      <c r="D230" s="1" t="n">
        <v>23.79</v>
      </c>
      <c r="E230" s="1" t="n">
        <v>22709</v>
      </c>
      <c r="F230" s="1" t="n">
        <v>5</v>
      </c>
      <c r="G230" s="4" t="n">
        <v>1603750.19618393</v>
      </c>
      <c r="H230" s="1" t="n">
        <v>20.6130180111215</v>
      </c>
      <c r="I230" s="1" t="n">
        <v>229</v>
      </c>
      <c r="J230" s="1" t="n">
        <f aca="false">LOG(G230,10)</f>
        <v>6.20513672250947</v>
      </c>
    </row>
    <row r="231" customFormat="false" ht="15" hidden="false" customHeight="false" outlineLevel="0" collapsed="false">
      <c r="A231" s="1" t="s">
        <v>576</v>
      </c>
      <c r="B231" s="1" t="s">
        <v>577</v>
      </c>
      <c r="D231" s="1" t="n">
        <v>36.99</v>
      </c>
      <c r="E231" s="1" t="n">
        <v>136702</v>
      </c>
      <c r="F231" s="1" t="n">
        <v>36</v>
      </c>
      <c r="G231" s="4" t="n">
        <v>1591154.54215626</v>
      </c>
      <c r="H231" s="1" t="n">
        <v>20.6016425347069</v>
      </c>
      <c r="I231" s="1" t="n">
        <v>230</v>
      </c>
      <c r="J231" s="1" t="n">
        <f aca="false">LOG(G231,10)</f>
        <v>6.20171236289372</v>
      </c>
    </row>
    <row r="232" customFormat="false" ht="15" hidden="false" customHeight="false" outlineLevel="0" collapsed="false">
      <c r="A232" s="1" t="s">
        <v>578</v>
      </c>
      <c r="B232" s="1" t="s">
        <v>579</v>
      </c>
      <c r="D232" s="1" t="n">
        <v>37.43</v>
      </c>
      <c r="E232" s="1" t="n">
        <v>59115</v>
      </c>
      <c r="F232" s="1" t="n">
        <v>16</v>
      </c>
      <c r="G232" s="4" t="n">
        <v>1590014.07660193</v>
      </c>
      <c r="H232" s="1" t="n">
        <v>20.6006081072576</v>
      </c>
      <c r="I232" s="1" t="n">
        <v>231</v>
      </c>
      <c r="J232" s="1" t="n">
        <f aca="false">LOG(G232,10)</f>
        <v>6.20140096920314</v>
      </c>
    </row>
    <row r="233" customFormat="false" ht="15" hidden="false" customHeight="false" outlineLevel="0" collapsed="false">
      <c r="A233" s="1" t="s">
        <v>580</v>
      </c>
      <c r="B233" s="1" t="s">
        <v>581</v>
      </c>
      <c r="D233" s="1" t="n">
        <v>25.93</v>
      </c>
      <c r="E233" s="1" t="n">
        <v>59086</v>
      </c>
      <c r="F233" s="1" t="n">
        <v>12</v>
      </c>
      <c r="G233" s="4" t="n">
        <v>1583552.54689197</v>
      </c>
      <c r="H233" s="1" t="n">
        <v>20.5947333103137</v>
      </c>
      <c r="I233" s="1" t="n">
        <v>232</v>
      </c>
      <c r="J233" s="1" t="n">
        <f aca="false">LOG(G233,10)</f>
        <v>6.19963247910458</v>
      </c>
    </row>
    <row r="234" customFormat="false" ht="15" hidden="false" customHeight="false" outlineLevel="0" collapsed="false">
      <c r="A234" s="1" t="s">
        <v>582</v>
      </c>
      <c r="B234" s="1" t="s">
        <v>583</v>
      </c>
      <c r="D234" s="1" t="n">
        <v>28.43</v>
      </c>
      <c r="E234" s="1" t="n">
        <v>22798</v>
      </c>
      <c r="F234" s="1" t="n">
        <v>5</v>
      </c>
      <c r="G234" s="4" t="n">
        <v>1507095.93899133</v>
      </c>
      <c r="H234" s="1" t="n">
        <v>20.5233398285303</v>
      </c>
      <c r="I234" s="1" t="n">
        <v>233</v>
      </c>
      <c r="J234" s="1" t="n">
        <f aca="false">LOG(G234,10)</f>
        <v>6.17814089959288</v>
      </c>
    </row>
    <row r="235" customFormat="false" ht="15" hidden="false" customHeight="false" outlineLevel="0" collapsed="false">
      <c r="A235" s="1" t="s">
        <v>584</v>
      </c>
      <c r="B235" s="1" t="s">
        <v>585</v>
      </c>
      <c r="D235" s="1" t="n">
        <v>15.43</v>
      </c>
      <c r="E235" s="1" t="n">
        <v>18489</v>
      </c>
      <c r="F235" s="1" t="n">
        <v>3</v>
      </c>
      <c r="G235" s="4" t="n">
        <v>1502070.25168434</v>
      </c>
      <c r="H235" s="1" t="n">
        <v>20.5185208584656</v>
      </c>
      <c r="I235" s="1" t="n">
        <v>234</v>
      </c>
      <c r="J235" s="1" t="n">
        <f aca="false">LOG(G235,10)</f>
        <v>6.17669024505521</v>
      </c>
    </row>
    <row r="236" customFormat="false" ht="15" hidden="false" customHeight="false" outlineLevel="0" collapsed="false">
      <c r="A236" s="1" t="s">
        <v>586</v>
      </c>
      <c r="B236" s="1" t="s">
        <v>587</v>
      </c>
      <c r="D236" s="1" t="n">
        <v>14.13</v>
      </c>
      <c r="E236" s="1" t="n">
        <v>28184</v>
      </c>
      <c r="F236" s="1" t="n">
        <v>5</v>
      </c>
      <c r="G236" s="4" t="n">
        <v>1488888.99414641</v>
      </c>
      <c r="H236" s="1" t="n">
        <v>20.5058047654441</v>
      </c>
      <c r="I236" s="1" t="n">
        <v>235</v>
      </c>
      <c r="J236" s="1" t="n">
        <f aca="false">LOG(G236,10)</f>
        <v>6.17286231962808</v>
      </c>
    </row>
    <row r="237" customFormat="false" ht="15" hidden="false" customHeight="false" outlineLevel="0" collapsed="false">
      <c r="A237" s="1" t="s">
        <v>588</v>
      </c>
      <c r="B237" s="1" t="s">
        <v>589</v>
      </c>
      <c r="D237" s="1" t="n">
        <v>19.18</v>
      </c>
      <c r="E237" s="1" t="n">
        <v>50078</v>
      </c>
      <c r="F237" s="1" t="n">
        <v>7</v>
      </c>
      <c r="G237" s="4" t="n">
        <v>1438680.9818222</v>
      </c>
      <c r="H237" s="1" t="n">
        <v>20.4563152885966</v>
      </c>
      <c r="I237" s="1" t="n">
        <v>236</v>
      </c>
      <c r="J237" s="1" t="n">
        <f aca="false">LOG(G237,10)</f>
        <v>6.15796450262726</v>
      </c>
    </row>
    <row r="238" customFormat="false" ht="15" hidden="false" customHeight="false" outlineLevel="0" collapsed="false">
      <c r="A238" s="1" t="s">
        <v>590</v>
      </c>
      <c r="B238" s="1" t="s">
        <v>591</v>
      </c>
      <c r="D238" s="1" t="n">
        <v>37.95</v>
      </c>
      <c r="E238" s="1" t="n">
        <v>77796</v>
      </c>
      <c r="F238" s="1" t="n">
        <v>5</v>
      </c>
      <c r="G238" s="4" t="n">
        <v>1382036.75477724</v>
      </c>
      <c r="H238" s="1" t="n">
        <v>20.3983645535234</v>
      </c>
      <c r="I238" s="1" t="n">
        <v>237</v>
      </c>
      <c r="J238" s="1" t="n">
        <f aca="false">LOG(G238,10)</f>
        <v>6.14051959309945</v>
      </c>
    </row>
    <row r="239" customFormat="false" ht="15" hidden="false" customHeight="false" outlineLevel="0" collapsed="false">
      <c r="A239" s="1" t="s">
        <v>592</v>
      </c>
      <c r="B239" s="1" t="s">
        <v>593</v>
      </c>
      <c r="D239" s="1" t="n">
        <v>27.49</v>
      </c>
      <c r="E239" s="1" t="n">
        <v>19162</v>
      </c>
      <c r="F239" s="1" t="n">
        <v>5</v>
      </c>
      <c r="G239" s="4" t="n">
        <v>1365952.29273931</v>
      </c>
      <c r="H239" s="1" t="n">
        <v>20.3814756662535</v>
      </c>
      <c r="I239" s="1" t="n">
        <v>238</v>
      </c>
      <c r="J239" s="1" t="n">
        <f aca="false">LOG(G239,10)</f>
        <v>6.13543553143784</v>
      </c>
    </row>
    <row r="240" customFormat="false" ht="15" hidden="false" customHeight="false" outlineLevel="0" collapsed="false">
      <c r="A240" s="1" t="s">
        <v>594</v>
      </c>
      <c r="B240" s="1" t="s">
        <v>595</v>
      </c>
      <c r="C240" s="1" t="s">
        <v>596</v>
      </c>
      <c r="D240" s="1" t="n">
        <v>13.88</v>
      </c>
      <c r="E240" s="1" t="n">
        <v>38965</v>
      </c>
      <c r="F240" s="1" t="n">
        <v>4</v>
      </c>
      <c r="G240" s="4" t="n">
        <v>1355674.05451048</v>
      </c>
      <c r="H240" s="1" t="n">
        <v>20.3705789214955</v>
      </c>
      <c r="I240" s="1" t="n">
        <v>239</v>
      </c>
      <c r="J240" s="1" t="n">
        <f aca="false">LOG(G240,10)</f>
        <v>6.13215528441057</v>
      </c>
    </row>
    <row r="241" customFormat="false" ht="15" hidden="false" customHeight="false" outlineLevel="0" collapsed="false">
      <c r="A241" s="1" t="s">
        <v>597</v>
      </c>
      <c r="B241" s="1" t="s">
        <v>598</v>
      </c>
      <c r="D241" s="1" t="n">
        <v>39.28</v>
      </c>
      <c r="E241" s="1" t="n">
        <v>60170</v>
      </c>
      <c r="F241" s="1" t="n">
        <v>19</v>
      </c>
      <c r="G241" s="4" t="n">
        <v>1341601.78565394</v>
      </c>
      <c r="H241" s="1" t="n">
        <v>20.3555250835481</v>
      </c>
      <c r="I241" s="1" t="n">
        <v>240</v>
      </c>
      <c r="J241" s="1" t="n">
        <f aca="false">LOG(G241,10)</f>
        <v>6.12762362763853</v>
      </c>
    </row>
    <row r="242" customFormat="false" ht="15" hidden="false" customHeight="false" outlineLevel="0" collapsed="false">
      <c r="A242" s="1" t="s">
        <v>599</v>
      </c>
      <c r="B242" s="1" t="s">
        <v>600</v>
      </c>
      <c r="D242" s="1" t="n">
        <v>38.69</v>
      </c>
      <c r="E242" s="1" t="n">
        <v>44628</v>
      </c>
      <c r="F242" s="1" t="n">
        <v>10</v>
      </c>
      <c r="G242" s="4" t="n">
        <v>1338411.68592795</v>
      </c>
      <c r="H242" s="1" t="n">
        <v>20.3520905163139</v>
      </c>
      <c r="I242" s="1" t="n">
        <v>241</v>
      </c>
      <c r="J242" s="1" t="n">
        <f aca="false">LOG(G242,10)</f>
        <v>6.12658971987893</v>
      </c>
    </row>
    <row r="243" customFormat="false" ht="15" hidden="false" customHeight="false" outlineLevel="0" collapsed="false">
      <c r="A243" s="1" t="s">
        <v>601</v>
      </c>
      <c r="B243" s="1" t="s">
        <v>602</v>
      </c>
      <c r="D243" s="1" t="n">
        <v>25.61</v>
      </c>
      <c r="E243" s="1" t="n">
        <v>31351</v>
      </c>
      <c r="F243" s="1" t="n">
        <v>6</v>
      </c>
      <c r="G243" s="4" t="n">
        <v>1323806.46753007</v>
      </c>
      <c r="H243" s="1" t="n">
        <v>20.3362607936272</v>
      </c>
      <c r="I243" s="1" t="n">
        <v>242</v>
      </c>
      <c r="J243" s="1" t="n">
        <f aca="false">LOG(G243,10)</f>
        <v>6.1218244985272</v>
      </c>
    </row>
    <row r="244" customFormat="false" ht="15" hidden="false" customHeight="false" outlineLevel="0" collapsed="false">
      <c r="A244" s="1" t="s">
        <v>603</v>
      </c>
      <c r="B244" s="1" t="s">
        <v>604</v>
      </c>
      <c r="C244" s="12" t="s">
        <v>130</v>
      </c>
      <c r="D244" s="1" t="n">
        <v>36.73</v>
      </c>
      <c r="E244" s="1" t="n">
        <v>25397</v>
      </c>
      <c r="F244" s="1" t="n">
        <v>2</v>
      </c>
      <c r="G244" s="4" t="n">
        <v>1323562.57660326</v>
      </c>
      <c r="H244" s="1" t="n">
        <v>20.3359949748269</v>
      </c>
      <c r="I244" s="1" t="n">
        <v>243</v>
      </c>
      <c r="J244" s="1" t="n">
        <f aca="false">LOG(G244,10)</f>
        <v>6.1217444790949</v>
      </c>
    </row>
    <row r="245" customFormat="false" ht="15" hidden="false" customHeight="false" outlineLevel="0" collapsed="false">
      <c r="A245" s="1" t="s">
        <v>605</v>
      </c>
      <c r="B245" s="1" t="s">
        <v>606</v>
      </c>
      <c r="D245" s="1" t="n">
        <v>19.12</v>
      </c>
      <c r="E245" s="1" t="n">
        <v>28691</v>
      </c>
      <c r="F245" s="1" t="n">
        <v>3</v>
      </c>
      <c r="G245" s="4" t="n">
        <v>1302803.78132518</v>
      </c>
      <c r="H245" s="1" t="n">
        <v>20.3131883815295</v>
      </c>
      <c r="I245" s="1" t="n">
        <v>244</v>
      </c>
      <c r="J245" s="1" t="n">
        <f aca="false">LOG(G245,10)</f>
        <v>6.11487901041347</v>
      </c>
    </row>
    <row r="246" customFormat="false" ht="15" hidden="false" customHeight="false" outlineLevel="0" collapsed="false">
      <c r="A246" s="1" t="s">
        <v>607</v>
      </c>
      <c r="B246" s="1" t="s">
        <v>608</v>
      </c>
      <c r="D246" s="1" t="n">
        <v>31.82</v>
      </c>
      <c r="E246" s="1" t="n">
        <v>152317</v>
      </c>
      <c r="F246" s="1" t="n">
        <v>41</v>
      </c>
      <c r="G246" s="4" t="n">
        <v>1299546.64154305</v>
      </c>
      <c r="H246" s="1" t="n">
        <v>20.3095769832923</v>
      </c>
      <c r="I246" s="1" t="n">
        <v>245</v>
      </c>
      <c r="J246" s="1" t="n">
        <f aca="false">LOG(G246,10)</f>
        <v>6.11379187121777</v>
      </c>
    </row>
    <row r="247" customFormat="false" ht="15" hidden="false" customHeight="false" outlineLevel="0" collapsed="false">
      <c r="A247" s="1" t="s">
        <v>609</v>
      </c>
      <c r="B247" s="1" t="s">
        <v>610</v>
      </c>
      <c r="D247" s="1" t="n">
        <v>19.13</v>
      </c>
      <c r="E247" s="1" t="n">
        <v>103270</v>
      </c>
      <c r="F247" s="1" t="n">
        <v>19</v>
      </c>
      <c r="G247" s="4" t="n">
        <v>1296313.81107777</v>
      </c>
      <c r="H247" s="1" t="n">
        <v>20.3059835768079</v>
      </c>
      <c r="I247" s="1" t="n">
        <v>246</v>
      </c>
      <c r="J247" s="1" t="n">
        <f aca="false">LOG(G247,10)</f>
        <v>6.11271014807935</v>
      </c>
    </row>
    <row r="248" customFormat="false" ht="15" hidden="false" customHeight="false" outlineLevel="0" collapsed="false">
      <c r="A248" s="1" t="s">
        <v>611</v>
      </c>
      <c r="B248" s="1" t="s">
        <v>612</v>
      </c>
      <c r="D248" s="1" t="n">
        <v>26.51</v>
      </c>
      <c r="E248" s="1" t="n">
        <v>69089</v>
      </c>
      <c r="F248" s="1" t="n">
        <v>13</v>
      </c>
      <c r="G248" s="4" t="n">
        <v>1281816.47610231</v>
      </c>
      <c r="H248" s="1" t="n">
        <v>20.2897582884023</v>
      </c>
      <c r="I248" s="1" t="n">
        <v>247</v>
      </c>
      <c r="J248" s="1" t="n">
        <f aca="false">LOG(G248,10)</f>
        <v>6.10782584958096</v>
      </c>
    </row>
    <row r="249" customFormat="false" ht="15" hidden="false" customHeight="false" outlineLevel="0" collapsed="false">
      <c r="A249" s="1" t="s">
        <v>613</v>
      </c>
      <c r="B249" s="1" t="s">
        <v>614</v>
      </c>
      <c r="D249" s="1" t="n">
        <v>30.36</v>
      </c>
      <c r="E249" s="1" t="n">
        <v>6382</v>
      </c>
      <c r="F249" s="1" t="n">
        <v>2</v>
      </c>
      <c r="G249" s="4" t="n">
        <v>1281086.51196499</v>
      </c>
      <c r="H249" s="1" t="n">
        <v>20.2889364737067</v>
      </c>
      <c r="I249" s="1" t="n">
        <v>248</v>
      </c>
      <c r="J249" s="1" t="n">
        <f aca="false">LOG(G249,10)</f>
        <v>6.10757845870673</v>
      </c>
    </row>
    <row r="250" customFormat="false" ht="15" hidden="false" customHeight="false" outlineLevel="0" collapsed="false">
      <c r="A250" s="1" t="s">
        <v>615</v>
      </c>
      <c r="B250" s="1" t="s">
        <v>616</v>
      </c>
      <c r="D250" s="1" t="n">
        <v>42.89</v>
      </c>
      <c r="E250" s="1" t="n">
        <v>50734</v>
      </c>
      <c r="F250" s="1" t="n">
        <v>9</v>
      </c>
      <c r="G250" s="4" t="n">
        <v>1255915.84936983</v>
      </c>
      <c r="H250" s="1" t="n">
        <v>20.2603083713213</v>
      </c>
      <c r="I250" s="1" t="n">
        <v>249</v>
      </c>
      <c r="J250" s="1" t="n">
        <f aca="false">LOG(G250,10)</f>
        <v>6.09896054116976</v>
      </c>
    </row>
    <row r="251" customFormat="false" ht="15" hidden="false" customHeight="false" outlineLevel="0" collapsed="false">
      <c r="A251" s="1" t="s">
        <v>617</v>
      </c>
      <c r="B251" s="1" t="s">
        <v>618</v>
      </c>
      <c r="D251" s="1" t="n">
        <v>28.75</v>
      </c>
      <c r="E251" s="1" t="n">
        <v>33883</v>
      </c>
      <c r="F251" s="1" t="n">
        <v>9</v>
      </c>
      <c r="G251" s="4" t="n">
        <v>1250034.08407485</v>
      </c>
      <c r="H251" s="1" t="n">
        <v>20.2535360020158</v>
      </c>
      <c r="I251" s="1" t="n">
        <v>250</v>
      </c>
      <c r="J251" s="1" t="n">
        <f aca="false">LOG(G251,10)</f>
        <v>6.09692185486711</v>
      </c>
    </row>
    <row r="252" customFormat="false" ht="15" hidden="false" customHeight="false" outlineLevel="0" collapsed="false">
      <c r="A252" s="1" t="s">
        <v>619</v>
      </c>
      <c r="B252" s="1" t="s">
        <v>620</v>
      </c>
      <c r="C252" s="1" t="s">
        <v>621</v>
      </c>
      <c r="D252" s="1" t="n">
        <v>42.22</v>
      </c>
      <c r="E252" s="1" t="n">
        <v>15280</v>
      </c>
      <c r="F252" s="1" t="n">
        <v>5</v>
      </c>
      <c r="G252" s="4" t="n">
        <v>1238070.63378695</v>
      </c>
      <c r="H252" s="1" t="n">
        <v>20.2396621941407</v>
      </c>
      <c r="I252" s="1" t="n">
        <v>251</v>
      </c>
      <c r="J252" s="1" t="n">
        <f aca="false">LOG(G252,10)</f>
        <v>6.09274542254261</v>
      </c>
    </row>
    <row r="253" customFormat="false" ht="15" hidden="false" customHeight="false" outlineLevel="0" collapsed="false">
      <c r="A253" s="1" t="s">
        <v>622</v>
      </c>
      <c r="B253" s="1" t="s">
        <v>623</v>
      </c>
      <c r="D253" s="1" t="n">
        <v>19.67</v>
      </c>
      <c r="E253" s="1" t="n">
        <v>46551</v>
      </c>
      <c r="F253" s="1" t="n">
        <v>7</v>
      </c>
      <c r="G253" s="4" t="n">
        <v>1237410.26314283</v>
      </c>
      <c r="H253" s="1" t="n">
        <v>20.2388924742231</v>
      </c>
      <c r="I253" s="1" t="n">
        <v>252</v>
      </c>
      <c r="J253" s="1" t="n">
        <f aca="false">LOG(G253,10)</f>
        <v>6.09251371375915</v>
      </c>
    </row>
    <row r="254" customFormat="false" ht="15" hidden="false" customHeight="false" outlineLevel="0" collapsed="false">
      <c r="A254" s="1" t="s">
        <v>624</v>
      </c>
      <c r="B254" s="1" t="s">
        <v>625</v>
      </c>
      <c r="D254" s="1" t="n">
        <v>28.57</v>
      </c>
      <c r="E254" s="1" t="n">
        <v>44758</v>
      </c>
      <c r="F254" s="1" t="n">
        <v>6</v>
      </c>
      <c r="G254" s="4" t="n">
        <v>1234755.15023295</v>
      </c>
      <c r="H254" s="1" t="n">
        <v>20.235793555615</v>
      </c>
      <c r="I254" s="1" t="n">
        <v>253</v>
      </c>
      <c r="J254" s="1" t="n">
        <f aca="false">LOG(G254,10)</f>
        <v>6.09158084630399</v>
      </c>
    </row>
    <row r="255" customFormat="false" ht="15" hidden="false" customHeight="false" outlineLevel="0" collapsed="false">
      <c r="A255" s="1" t="s">
        <v>626</v>
      </c>
      <c r="B255" s="1" t="s">
        <v>627</v>
      </c>
      <c r="D255" s="1" t="n">
        <v>36.75</v>
      </c>
      <c r="E255" s="1" t="n">
        <v>26129</v>
      </c>
      <c r="F255" s="1" t="n">
        <v>9</v>
      </c>
      <c r="G255" s="4" t="n">
        <v>1231932.41618366</v>
      </c>
      <c r="H255" s="1" t="n">
        <v>20.2324916812733</v>
      </c>
      <c r="I255" s="1" t="n">
        <v>254</v>
      </c>
      <c r="J255" s="1" t="n">
        <f aca="false">LOG(G255,10)</f>
        <v>6.09058688308523</v>
      </c>
    </row>
    <row r="256" customFormat="false" ht="15" hidden="false" customHeight="false" outlineLevel="0" collapsed="false">
      <c r="A256" s="1" t="s">
        <v>628</v>
      </c>
      <c r="B256" s="1" t="s">
        <v>629</v>
      </c>
      <c r="D256" s="1" t="n">
        <v>53.37</v>
      </c>
      <c r="E256" s="1" t="n">
        <v>35721</v>
      </c>
      <c r="F256" s="1" t="n">
        <v>9</v>
      </c>
      <c r="G256" s="4" t="n">
        <v>1216531.81938119</v>
      </c>
      <c r="H256" s="1" t="n">
        <v>20.2143426249586</v>
      </c>
      <c r="I256" s="1" t="n">
        <v>255</v>
      </c>
      <c r="J256" s="1" t="n">
        <f aca="false">LOG(G256,10)</f>
        <v>6.08512347274151</v>
      </c>
    </row>
    <row r="257" customFormat="false" ht="15" hidden="false" customHeight="false" outlineLevel="0" collapsed="false">
      <c r="A257" s="1" t="s">
        <v>630</v>
      </c>
      <c r="B257" s="1" t="s">
        <v>631</v>
      </c>
      <c r="D257" s="1" t="n">
        <v>38.66</v>
      </c>
      <c r="E257" s="1" t="n">
        <v>21857</v>
      </c>
      <c r="F257" s="1" t="n">
        <v>7</v>
      </c>
      <c r="G257" s="4" t="n">
        <v>1190911.68470824</v>
      </c>
      <c r="H257" s="1" t="n">
        <v>20.1836349995223</v>
      </c>
      <c r="I257" s="1" t="n">
        <v>256</v>
      </c>
      <c r="J257" s="1" t="n">
        <f aca="false">LOG(G257,10)</f>
        <v>6.07587955638958</v>
      </c>
    </row>
    <row r="258" customFormat="false" ht="15" hidden="false" customHeight="false" outlineLevel="0" collapsed="false">
      <c r="A258" s="1" t="s">
        <v>632</v>
      </c>
      <c r="B258" s="1" t="s">
        <v>633</v>
      </c>
      <c r="C258" s="12" t="s">
        <v>121</v>
      </c>
      <c r="D258" s="1" t="n">
        <v>37.6</v>
      </c>
      <c r="E258" s="1" t="n">
        <v>28401</v>
      </c>
      <c r="F258" s="1" t="n">
        <v>2</v>
      </c>
      <c r="G258" s="4" t="n">
        <v>1174247.26242146</v>
      </c>
      <c r="H258" s="1" t="n">
        <v>20.1633047995002</v>
      </c>
      <c r="I258" s="1" t="n">
        <v>257</v>
      </c>
      <c r="J258" s="1" t="n">
        <f aca="false">LOG(G258,10)</f>
        <v>6.06975955636507</v>
      </c>
    </row>
    <row r="259" customFormat="false" ht="15" hidden="false" customHeight="false" outlineLevel="0" collapsed="false">
      <c r="A259" s="1" t="s">
        <v>634</v>
      </c>
      <c r="B259" s="1" t="s">
        <v>635</v>
      </c>
      <c r="D259" s="1" t="n">
        <v>22.43</v>
      </c>
      <c r="E259" s="1" t="n">
        <v>84767</v>
      </c>
      <c r="F259" s="1" t="n">
        <v>14</v>
      </c>
      <c r="G259" s="4" t="n">
        <v>1154844.96258853</v>
      </c>
      <c r="H259" s="1" t="n">
        <v>20.1392677528115</v>
      </c>
      <c r="I259" s="1" t="n">
        <v>258</v>
      </c>
      <c r="J259" s="1" t="n">
        <f aca="false">LOG(G259,10)</f>
        <v>6.06252368430459</v>
      </c>
    </row>
    <row r="260" customFormat="false" ht="15" hidden="false" customHeight="false" outlineLevel="0" collapsed="false">
      <c r="A260" s="1" t="s">
        <v>636</v>
      </c>
      <c r="B260" s="1" t="s">
        <v>637</v>
      </c>
      <c r="D260" s="1" t="n">
        <v>11.09</v>
      </c>
      <c r="E260" s="1" t="n">
        <v>49408</v>
      </c>
      <c r="F260" s="1" t="n">
        <v>4</v>
      </c>
      <c r="G260" s="4" t="n">
        <v>1149225.89303847</v>
      </c>
      <c r="H260" s="1" t="n">
        <v>20.1322309728218</v>
      </c>
      <c r="I260" s="1" t="n">
        <v>259</v>
      </c>
      <c r="J260" s="1" t="n">
        <f aca="false">LOG(G260,10)</f>
        <v>6.06040540245482</v>
      </c>
    </row>
    <row r="261" customFormat="false" ht="15" hidden="false" customHeight="false" outlineLevel="0" collapsed="false">
      <c r="A261" s="1" t="s">
        <v>638</v>
      </c>
      <c r="B261" s="1" t="s">
        <v>639</v>
      </c>
      <c r="D261" s="1" t="n">
        <v>11.61</v>
      </c>
      <c r="E261" s="1" t="n">
        <v>54115</v>
      </c>
      <c r="F261" s="1" t="n">
        <v>3</v>
      </c>
      <c r="G261" s="4" t="n">
        <v>1136235.50467993</v>
      </c>
      <c r="H261" s="1" t="n">
        <v>20.1158304589385</v>
      </c>
      <c r="I261" s="1" t="n">
        <v>260</v>
      </c>
      <c r="J261" s="1" t="n">
        <f aca="false">LOG(G261,10)</f>
        <v>6.05546835583163</v>
      </c>
    </row>
    <row r="262" customFormat="false" ht="15" hidden="false" customHeight="false" outlineLevel="0" collapsed="false">
      <c r="A262" s="1" t="s">
        <v>640</v>
      </c>
      <c r="B262" s="1" t="s">
        <v>641</v>
      </c>
      <c r="D262" s="1" t="n">
        <v>46.6</v>
      </c>
      <c r="E262" s="1" t="n">
        <v>43007</v>
      </c>
      <c r="F262" s="1" t="n">
        <v>7</v>
      </c>
      <c r="G262" s="4" t="n">
        <v>1116039.93186458</v>
      </c>
      <c r="H262" s="1" t="n">
        <v>20.0899572169862</v>
      </c>
      <c r="I262" s="1" t="n">
        <v>261</v>
      </c>
      <c r="J262" s="1" t="n">
        <f aca="false">LOG(G262,10)</f>
        <v>6.04767973391893</v>
      </c>
    </row>
    <row r="263" customFormat="false" ht="15" hidden="false" customHeight="false" outlineLevel="0" collapsed="false">
      <c r="A263" s="1" t="s">
        <v>642</v>
      </c>
      <c r="B263" s="1" t="s">
        <v>643</v>
      </c>
      <c r="D263" s="1" t="n">
        <v>25.25</v>
      </c>
      <c r="E263" s="1" t="n">
        <v>21967</v>
      </c>
      <c r="F263" s="1" t="n">
        <v>5</v>
      </c>
      <c r="G263" s="4" t="n">
        <v>1101635.93748039</v>
      </c>
      <c r="H263" s="1" t="n">
        <v>20.0712160981608</v>
      </c>
      <c r="I263" s="1" t="n">
        <v>262</v>
      </c>
      <c r="J263" s="1" t="n">
        <f aca="false">LOG(G263,10)</f>
        <v>6.04203809500019</v>
      </c>
    </row>
    <row r="264" customFormat="false" ht="15" hidden="false" customHeight="false" outlineLevel="0" collapsed="false">
      <c r="A264" s="1" t="s">
        <v>644</v>
      </c>
      <c r="B264" s="1" t="s">
        <v>645</v>
      </c>
      <c r="D264" s="1" t="n">
        <v>33.48</v>
      </c>
      <c r="E264" s="1" t="n">
        <v>147729</v>
      </c>
      <c r="F264" s="1" t="n">
        <v>35</v>
      </c>
      <c r="G264" s="4" t="n">
        <v>1096471.23649694</v>
      </c>
      <c r="H264" s="1" t="n">
        <v>20.0644365359116</v>
      </c>
      <c r="I264" s="1" t="n">
        <v>263</v>
      </c>
      <c r="J264" s="1" t="n">
        <f aca="false">LOG(G264,10)</f>
        <v>6.03999724340569</v>
      </c>
    </row>
    <row r="265" customFormat="false" ht="15" hidden="false" customHeight="false" outlineLevel="0" collapsed="false">
      <c r="A265" s="1" t="s">
        <v>646</v>
      </c>
      <c r="B265" s="1" t="s">
        <v>647</v>
      </c>
      <c r="D265" s="1" t="n">
        <v>16.44</v>
      </c>
      <c r="E265" s="1" t="n">
        <v>61382</v>
      </c>
      <c r="F265" s="1" t="n">
        <v>8</v>
      </c>
      <c r="G265" s="4" t="n">
        <v>1089598.82182074</v>
      </c>
      <c r="H265" s="1" t="n">
        <v>20.0553656178067</v>
      </c>
      <c r="I265" s="1" t="n">
        <v>264</v>
      </c>
      <c r="J265" s="1" t="n">
        <f aca="false">LOG(G265,10)</f>
        <v>6.03726662496791</v>
      </c>
    </row>
    <row r="266" customFormat="false" ht="15" hidden="false" customHeight="false" outlineLevel="0" collapsed="false">
      <c r="A266" s="1" t="s">
        <v>648</v>
      </c>
      <c r="B266" s="1" t="s">
        <v>649</v>
      </c>
      <c r="D266" s="1" t="n">
        <v>25.84</v>
      </c>
      <c r="E266" s="1" t="n">
        <v>105802</v>
      </c>
      <c r="F266" s="1" t="n">
        <v>19</v>
      </c>
      <c r="G266" s="4" t="n">
        <v>1079752.7279943</v>
      </c>
      <c r="H266" s="1" t="n">
        <v>20.0422695308414</v>
      </c>
      <c r="I266" s="1" t="n">
        <v>265</v>
      </c>
      <c r="J266" s="1" t="n">
        <f aca="false">LOG(G266,10)</f>
        <v>6.03332430996554</v>
      </c>
    </row>
    <row r="267" customFormat="false" ht="15" hidden="false" customHeight="false" outlineLevel="0" collapsed="false">
      <c r="A267" s="1" t="s">
        <v>650</v>
      </c>
      <c r="B267" s="1" t="s">
        <v>651</v>
      </c>
      <c r="D267" s="1" t="n">
        <v>18.01</v>
      </c>
      <c r="E267" s="1" t="n">
        <v>82410</v>
      </c>
      <c r="F267" s="1" t="n">
        <v>13</v>
      </c>
      <c r="G267" s="4" t="n">
        <v>1076622.92408267</v>
      </c>
      <c r="H267" s="1" t="n">
        <v>20.0380816188247</v>
      </c>
      <c r="I267" s="1" t="n">
        <v>266</v>
      </c>
      <c r="J267" s="1" t="n">
        <f aca="false">LOG(G267,10)</f>
        <v>6.0320636228293</v>
      </c>
    </row>
    <row r="268" customFormat="false" ht="15" hidden="false" customHeight="false" outlineLevel="0" collapsed="false">
      <c r="A268" s="1" t="s">
        <v>652</v>
      </c>
      <c r="B268" s="1" t="s">
        <v>653</v>
      </c>
      <c r="D268" s="1" t="n">
        <v>19.5</v>
      </c>
      <c r="E268" s="1" t="n">
        <v>175538</v>
      </c>
      <c r="F268" s="1" t="n">
        <v>27</v>
      </c>
      <c r="G268" s="4" t="n">
        <v>1075963.18521198</v>
      </c>
      <c r="H268" s="1" t="n">
        <v>20.0371972853035</v>
      </c>
      <c r="I268" s="1" t="n">
        <v>267</v>
      </c>
      <c r="J268" s="1" t="n">
        <f aca="false">LOG(G268,10)</f>
        <v>6.03179741191326</v>
      </c>
    </row>
    <row r="269" customFormat="false" ht="15" hidden="false" customHeight="false" outlineLevel="0" collapsed="false">
      <c r="A269" s="1" t="s">
        <v>654</v>
      </c>
      <c r="B269" s="1" t="s">
        <v>655</v>
      </c>
      <c r="D269" s="1" t="n">
        <v>31.28</v>
      </c>
      <c r="E269" s="1" t="n">
        <v>109479</v>
      </c>
      <c r="F269" s="1" t="n">
        <v>25</v>
      </c>
      <c r="G269" s="4" t="n">
        <v>1065673.71524405</v>
      </c>
      <c r="H269" s="1" t="n">
        <v>20.0233343550242</v>
      </c>
      <c r="I269" s="1" t="n">
        <v>268</v>
      </c>
      <c r="J269" s="1" t="n">
        <f aca="false">LOG(G269,10)</f>
        <v>6.02762425407139</v>
      </c>
    </row>
    <row r="270" customFormat="false" ht="15" hidden="false" customHeight="false" outlineLevel="0" collapsed="false">
      <c r="A270" s="1" t="s">
        <v>656</v>
      </c>
      <c r="B270" s="1" t="s">
        <v>657</v>
      </c>
      <c r="C270" s="12" t="s">
        <v>351</v>
      </c>
      <c r="D270" s="1" t="n">
        <v>20.53</v>
      </c>
      <c r="E270" s="1" t="n">
        <v>20735</v>
      </c>
      <c r="F270" s="1" t="n">
        <v>2</v>
      </c>
      <c r="G270" s="4" t="n">
        <v>1064544.45613859</v>
      </c>
      <c r="H270" s="1" t="n">
        <v>20.0218047683501</v>
      </c>
      <c r="I270" s="1" t="n">
        <v>269</v>
      </c>
      <c r="J270" s="1" t="n">
        <f aca="false">LOG(G270,10)</f>
        <v>6.02716380260152</v>
      </c>
    </row>
    <row r="271" customFormat="false" ht="15" hidden="false" customHeight="false" outlineLevel="0" collapsed="false">
      <c r="A271" s="1" t="s">
        <v>658</v>
      </c>
      <c r="B271" s="1" t="s">
        <v>659</v>
      </c>
      <c r="D271" s="1" t="n">
        <v>37.67</v>
      </c>
      <c r="E271" s="1" t="n">
        <v>24753</v>
      </c>
      <c r="F271" s="1" t="n">
        <v>7</v>
      </c>
      <c r="G271" s="4" t="n">
        <v>1056252.85880726</v>
      </c>
      <c r="H271" s="1" t="n">
        <v>20.0105238154589</v>
      </c>
      <c r="I271" s="1" t="n">
        <v>270</v>
      </c>
      <c r="J271" s="1" t="n">
        <f aca="false">LOG(G271,10)</f>
        <v>6.02376789740157</v>
      </c>
    </row>
    <row r="272" customFormat="false" ht="15" hidden="false" customHeight="false" outlineLevel="0" collapsed="false">
      <c r="A272" s="1" t="s">
        <v>660</v>
      </c>
      <c r="B272" s="1" t="s">
        <v>661</v>
      </c>
      <c r="D272" s="1" t="n">
        <v>38.6</v>
      </c>
      <c r="E272" s="1" t="n">
        <v>11487</v>
      </c>
      <c r="F272" s="1" t="n">
        <v>3</v>
      </c>
      <c r="G272" s="4" t="n">
        <v>1056006.08053667</v>
      </c>
      <c r="H272" s="1" t="n">
        <v>20.0101867111558</v>
      </c>
      <c r="I272" s="1" t="n">
        <v>271</v>
      </c>
      <c r="J272" s="1" t="n">
        <f aca="false">LOG(G272,10)</f>
        <v>6.02366641889469</v>
      </c>
    </row>
    <row r="273" customFormat="false" ht="15" hidden="false" customHeight="false" outlineLevel="0" collapsed="false">
      <c r="A273" s="1" t="s">
        <v>662</v>
      </c>
      <c r="B273" s="1" t="s">
        <v>663</v>
      </c>
      <c r="D273" s="1" t="n">
        <v>36.43</v>
      </c>
      <c r="E273" s="1" t="n">
        <v>15027</v>
      </c>
      <c r="F273" s="1" t="n">
        <v>4</v>
      </c>
      <c r="G273" s="4" t="n">
        <v>1048909.87855118</v>
      </c>
      <c r="H273" s="1" t="n">
        <v>20.0004592974275</v>
      </c>
      <c r="I273" s="1" t="n">
        <v>272</v>
      </c>
      <c r="J273" s="1" t="n">
        <f aca="false">LOG(G273,10)</f>
        <v>6.02073817558223</v>
      </c>
    </row>
    <row r="274" customFormat="false" ht="15" hidden="false" customHeight="false" outlineLevel="0" collapsed="false">
      <c r="A274" s="1" t="s">
        <v>664</v>
      </c>
      <c r="B274" s="1" t="s">
        <v>665</v>
      </c>
      <c r="D274" s="1" t="n">
        <v>42.6</v>
      </c>
      <c r="E274" s="1" t="n">
        <v>49968</v>
      </c>
      <c r="F274" s="1" t="n">
        <v>5</v>
      </c>
      <c r="G274" s="4" t="n">
        <v>1031020.1256546</v>
      </c>
      <c r="H274" s="1" t="n">
        <v>19.9756410639106</v>
      </c>
      <c r="I274" s="1" t="n">
        <v>273</v>
      </c>
      <c r="J274" s="1" t="n">
        <f aca="false">LOG(G274,10)</f>
        <v>6.01326714285425</v>
      </c>
    </row>
    <row r="275" customFormat="false" ht="15" hidden="false" customHeight="false" outlineLevel="0" collapsed="false">
      <c r="A275" s="1" t="s">
        <v>666</v>
      </c>
      <c r="B275" s="1" t="s">
        <v>667</v>
      </c>
      <c r="D275" s="1" t="n">
        <v>42.16</v>
      </c>
      <c r="E275" s="1" t="n">
        <v>22549</v>
      </c>
      <c r="F275" s="1" t="n">
        <v>3</v>
      </c>
      <c r="G275" s="4" t="n">
        <v>1020251.21171413</v>
      </c>
      <c r="H275" s="1" t="n">
        <v>19.960492993356</v>
      </c>
      <c r="I275" s="1" t="n">
        <v>274</v>
      </c>
      <c r="J275" s="1" t="n">
        <f aca="false">LOG(G275,10)</f>
        <v>6.0087071192409</v>
      </c>
    </row>
    <row r="276" customFormat="false" ht="15" hidden="false" customHeight="false" outlineLevel="0" collapsed="false">
      <c r="A276" s="1" t="s">
        <v>668</v>
      </c>
      <c r="B276" s="1" t="s">
        <v>669</v>
      </c>
      <c r="D276" s="1" t="n">
        <v>27.76</v>
      </c>
      <c r="E276" s="1" t="n">
        <v>59778</v>
      </c>
      <c r="F276" s="1" t="n">
        <v>13</v>
      </c>
      <c r="G276" s="4" t="n">
        <v>1018847.68879472</v>
      </c>
      <c r="H276" s="1" t="n">
        <v>19.9585069632769</v>
      </c>
      <c r="I276" s="1" t="n">
        <v>275</v>
      </c>
      <c r="J276" s="1" t="n">
        <f aca="false">LOG(G276,10)</f>
        <v>6.00810926461478</v>
      </c>
    </row>
    <row r="277" customFormat="false" ht="15" hidden="false" customHeight="false" outlineLevel="0" collapsed="false">
      <c r="A277" s="1" t="s">
        <v>670</v>
      </c>
      <c r="B277" s="1" t="s">
        <v>671</v>
      </c>
      <c r="C277" s="15" t="s">
        <v>286</v>
      </c>
      <c r="D277" s="1" t="n">
        <v>35.07</v>
      </c>
      <c r="E277" s="1" t="n">
        <v>97777</v>
      </c>
      <c r="F277" s="1" t="n">
        <v>10</v>
      </c>
      <c r="G277" s="4" t="n">
        <v>1017600.18644676</v>
      </c>
      <c r="H277" s="1" t="n">
        <v>19.9567394093926</v>
      </c>
      <c r="I277" s="1" t="n">
        <v>276</v>
      </c>
      <c r="J277" s="1" t="n">
        <f aca="false">LOG(G277,10)</f>
        <v>6.00757717787666</v>
      </c>
    </row>
    <row r="278" customFormat="false" ht="15" hidden="false" customHeight="false" outlineLevel="0" collapsed="false">
      <c r="A278" s="1" t="s">
        <v>672</v>
      </c>
      <c r="B278" s="1" t="s">
        <v>673</v>
      </c>
      <c r="D278" s="1" t="n">
        <v>34.92</v>
      </c>
      <c r="E278" s="1" t="n">
        <v>91900</v>
      </c>
      <c r="F278" s="1" t="n">
        <v>23</v>
      </c>
      <c r="G278" s="4" t="n">
        <v>1014519.88530284</v>
      </c>
      <c r="H278" s="1" t="n">
        <v>19.9523657125327</v>
      </c>
      <c r="I278" s="1" t="n">
        <v>277</v>
      </c>
      <c r="J278" s="1" t="n">
        <f aca="false">LOG(G278,10)</f>
        <v>6.0062605639299</v>
      </c>
    </row>
    <row r="279" customFormat="false" ht="15" hidden="false" customHeight="false" outlineLevel="0" collapsed="false">
      <c r="A279" s="1" t="s">
        <v>674</v>
      </c>
      <c r="B279" s="1" t="s">
        <v>675</v>
      </c>
      <c r="D279" s="1" t="n">
        <v>25.65</v>
      </c>
      <c r="E279" s="1" t="n">
        <v>129164</v>
      </c>
      <c r="F279" s="1" t="n">
        <v>27</v>
      </c>
      <c r="G279" s="4" t="n">
        <v>1013480.40917665</v>
      </c>
      <c r="H279" s="1" t="n">
        <v>19.9508867707517</v>
      </c>
      <c r="I279" s="1" t="n">
        <v>278</v>
      </c>
      <c r="J279" s="1" t="n">
        <f aca="false">LOG(G279,10)</f>
        <v>6.00581535809197</v>
      </c>
    </row>
    <row r="280" customFormat="false" ht="15" hidden="false" customHeight="false" outlineLevel="0" collapsed="false">
      <c r="A280" s="1" t="s">
        <v>676</v>
      </c>
      <c r="B280" s="1" t="s">
        <v>677</v>
      </c>
      <c r="D280" s="1" t="n">
        <v>14.86</v>
      </c>
      <c r="E280" s="1" t="n">
        <v>19844</v>
      </c>
      <c r="F280" s="1" t="n">
        <v>3</v>
      </c>
      <c r="G280" s="4" t="n">
        <v>1011051.27557424</v>
      </c>
      <c r="H280" s="1" t="n">
        <v>19.9474247348547</v>
      </c>
      <c r="I280" s="1" t="n">
        <v>279</v>
      </c>
      <c r="J280" s="1" t="n">
        <f aca="false">LOG(G280,10)</f>
        <v>6.00477318144091</v>
      </c>
    </row>
    <row r="281" customFormat="false" ht="15" hidden="false" customHeight="false" outlineLevel="0" collapsed="false">
      <c r="A281" s="1" t="s">
        <v>678</v>
      </c>
      <c r="B281" s="1" t="s">
        <v>679</v>
      </c>
      <c r="D281" s="1" t="n">
        <v>38.65</v>
      </c>
      <c r="E281" s="1" t="n">
        <v>30660</v>
      </c>
      <c r="F281" s="1" t="n">
        <v>3</v>
      </c>
      <c r="G281" s="4" t="n">
        <v>1000001.92585132</v>
      </c>
      <c r="H281" s="1" t="n">
        <v>19.9315713477377</v>
      </c>
      <c r="I281" s="1" t="n">
        <v>280</v>
      </c>
      <c r="J281" s="1" t="n">
        <f aca="false">LOG(G281,10)</f>
        <v>6.0000008363858</v>
      </c>
    </row>
    <row r="282" customFormat="false" ht="15" hidden="false" customHeight="false" outlineLevel="0" collapsed="false">
      <c r="A282" s="1" t="s">
        <v>680</v>
      </c>
      <c r="B282" s="1" t="s">
        <v>681</v>
      </c>
      <c r="D282" s="1" t="n">
        <v>38.78</v>
      </c>
      <c r="E282" s="1" t="n">
        <v>15942</v>
      </c>
      <c r="F282" s="1" t="n">
        <v>5</v>
      </c>
      <c r="G282" s="4" t="n">
        <v>999066.846245589</v>
      </c>
      <c r="H282" s="1" t="n">
        <v>19.9302216845072</v>
      </c>
      <c r="I282" s="1" t="n">
        <v>281</v>
      </c>
      <c r="J282" s="1" t="n">
        <f aca="false">LOG(G282,10)</f>
        <v>5.99959454726939</v>
      </c>
    </row>
    <row r="283" customFormat="false" ht="15" hidden="false" customHeight="false" outlineLevel="0" collapsed="false">
      <c r="A283" s="1" t="s">
        <v>682</v>
      </c>
      <c r="B283" s="1" t="s">
        <v>683</v>
      </c>
      <c r="D283" s="1" t="n">
        <v>51.53</v>
      </c>
      <c r="E283" s="1" t="n">
        <v>29807</v>
      </c>
      <c r="F283" s="1" t="n">
        <v>4</v>
      </c>
      <c r="G283" s="4" t="n">
        <v>986151.525741232</v>
      </c>
      <c r="H283" s="1" t="n">
        <v>19.9114498133725</v>
      </c>
      <c r="I283" s="1" t="n">
        <v>282</v>
      </c>
      <c r="J283" s="1" t="n">
        <f aca="false">LOG(G283,10)</f>
        <v>5.9939436509831</v>
      </c>
    </row>
    <row r="284" customFormat="false" ht="15" hidden="false" customHeight="false" outlineLevel="0" collapsed="false">
      <c r="A284" s="1" t="s">
        <v>684</v>
      </c>
      <c r="B284" s="1" t="s">
        <v>685</v>
      </c>
      <c r="D284" s="1" t="n">
        <v>30.94</v>
      </c>
      <c r="E284" s="1" t="n">
        <v>24687</v>
      </c>
      <c r="F284" s="1" t="n">
        <v>9</v>
      </c>
      <c r="G284" s="4" t="n">
        <v>985592.604891303</v>
      </c>
      <c r="H284" s="1" t="n">
        <v>19.9106319056658</v>
      </c>
      <c r="I284" s="1" t="n">
        <v>283</v>
      </c>
      <c r="J284" s="1" t="n">
        <f aca="false">LOG(G284,10)</f>
        <v>5.9936974362297</v>
      </c>
    </row>
    <row r="285" customFormat="false" ht="15" hidden="false" customHeight="false" outlineLevel="0" collapsed="false">
      <c r="A285" s="1" t="s">
        <v>686</v>
      </c>
      <c r="B285" s="1" t="s">
        <v>687</v>
      </c>
      <c r="C285" s="1" t="s">
        <v>688</v>
      </c>
      <c r="D285" s="1" t="n">
        <v>25.01</v>
      </c>
      <c r="E285" s="1" t="n">
        <v>211653</v>
      </c>
      <c r="F285" s="1" t="n">
        <v>42</v>
      </c>
      <c r="G285" s="4" t="n">
        <v>977176.408285662</v>
      </c>
      <c r="H285" s="1" t="n">
        <v>19.8982595078536</v>
      </c>
      <c r="I285" s="1" t="n">
        <v>284</v>
      </c>
      <c r="J285" s="1" t="n">
        <f aca="false">LOG(G285,10)</f>
        <v>5.98997297336993</v>
      </c>
    </row>
    <row r="286" customFormat="false" ht="15" hidden="false" customHeight="false" outlineLevel="0" collapsed="false">
      <c r="A286" s="1" t="s">
        <v>689</v>
      </c>
      <c r="B286" s="1" t="s">
        <v>690</v>
      </c>
      <c r="D286" s="1" t="n">
        <v>40.61</v>
      </c>
      <c r="E286" s="1" t="n">
        <v>59979</v>
      </c>
      <c r="F286" s="1" t="n">
        <v>18</v>
      </c>
      <c r="G286" s="4" t="n">
        <v>974297.98404077</v>
      </c>
      <c r="H286" s="1" t="n">
        <v>19.8940035551118</v>
      </c>
      <c r="I286" s="1" t="n">
        <v>285</v>
      </c>
      <c r="J286" s="1" t="n">
        <f aca="false">LOG(G286,10)</f>
        <v>5.98869180393453</v>
      </c>
    </row>
    <row r="287" customFormat="false" ht="15" hidden="false" customHeight="false" outlineLevel="0" collapsed="false">
      <c r="A287" s="1" t="s">
        <v>691</v>
      </c>
      <c r="B287" s="1" t="s">
        <v>692</v>
      </c>
      <c r="D287" s="1" t="n">
        <v>35.96</v>
      </c>
      <c r="E287" s="1" t="n">
        <v>57435</v>
      </c>
      <c r="F287" s="1" t="n">
        <v>13</v>
      </c>
      <c r="G287" s="4" t="n">
        <v>959314.956182356</v>
      </c>
      <c r="H287" s="1" t="n">
        <v>19.8716450239072</v>
      </c>
      <c r="I287" s="1" t="n">
        <v>286</v>
      </c>
      <c r="J287" s="1" t="n">
        <f aca="false">LOG(G287,10)</f>
        <v>5.98196121538297</v>
      </c>
    </row>
    <row r="288" customFormat="false" ht="15" hidden="false" customHeight="false" outlineLevel="0" collapsed="false">
      <c r="A288" s="1" t="s">
        <v>693</v>
      </c>
      <c r="B288" s="1" t="s">
        <v>694</v>
      </c>
      <c r="D288" s="1" t="n">
        <v>23.91</v>
      </c>
      <c r="E288" s="1" t="n">
        <v>28639</v>
      </c>
      <c r="F288" s="1" t="n">
        <v>5</v>
      </c>
      <c r="G288" s="4" t="n">
        <v>945914.196824816</v>
      </c>
      <c r="H288" s="1" t="n">
        <v>19.8513497981394</v>
      </c>
      <c r="I288" s="1" t="n">
        <v>287</v>
      </c>
      <c r="J288" s="1" t="n">
        <f aca="false">LOG(G288,10)</f>
        <v>5.97585174365808</v>
      </c>
    </row>
    <row r="289" customFormat="false" ht="15" hidden="false" customHeight="false" outlineLevel="0" collapsed="false">
      <c r="A289" s="1" t="s">
        <v>695</v>
      </c>
      <c r="B289" s="1" t="s">
        <v>696</v>
      </c>
      <c r="D289" s="1" t="n">
        <v>28.92</v>
      </c>
      <c r="E289" s="1" t="n">
        <v>89498</v>
      </c>
      <c r="F289" s="1" t="n">
        <v>21</v>
      </c>
      <c r="G289" s="4" t="n">
        <v>920441.224569979</v>
      </c>
      <c r="H289" s="1" t="n">
        <v>19.8119660746337</v>
      </c>
      <c r="I289" s="1" t="n">
        <v>288</v>
      </c>
      <c r="J289" s="1" t="n">
        <f aca="false">LOG(G289,10)</f>
        <v>5.96399606154194</v>
      </c>
    </row>
    <row r="290" customFormat="false" ht="15" hidden="false" customHeight="false" outlineLevel="0" collapsed="false">
      <c r="A290" s="1" t="s">
        <v>697</v>
      </c>
      <c r="B290" s="1" t="s">
        <v>698</v>
      </c>
      <c r="D290" s="1" t="n">
        <v>21.52</v>
      </c>
      <c r="E290" s="1" t="n">
        <v>63104</v>
      </c>
      <c r="F290" s="1" t="n">
        <v>10</v>
      </c>
      <c r="G290" s="4" t="n">
        <v>915291.126894347</v>
      </c>
      <c r="H290" s="1" t="n">
        <v>19.8038711692256</v>
      </c>
      <c r="I290" s="1" t="n">
        <v>289</v>
      </c>
      <c r="J290" s="1" t="n">
        <f aca="false">LOG(G290,10)</f>
        <v>5.96155925220201</v>
      </c>
    </row>
    <row r="291" customFormat="false" ht="15" hidden="false" customHeight="false" outlineLevel="0" collapsed="false">
      <c r="A291" s="1" t="s">
        <v>699</v>
      </c>
      <c r="B291" s="1" t="s">
        <v>700</v>
      </c>
      <c r="D291" s="1" t="n">
        <v>19.18</v>
      </c>
      <c r="E291" s="1" t="n">
        <v>104052</v>
      </c>
      <c r="F291" s="1" t="n">
        <v>16</v>
      </c>
      <c r="G291" s="4" t="n">
        <v>884742.386566374</v>
      </c>
      <c r="H291" s="1" t="n">
        <v>19.7548979163824</v>
      </c>
      <c r="I291" s="1" t="n">
        <v>290</v>
      </c>
      <c r="J291" s="1" t="n">
        <f aca="false">LOG(G291,10)</f>
        <v>5.94681683411098</v>
      </c>
    </row>
    <row r="292" customFormat="false" ht="15" hidden="false" customHeight="false" outlineLevel="0" collapsed="false">
      <c r="A292" s="1" t="s">
        <v>701</v>
      </c>
      <c r="B292" s="1" t="s">
        <v>702</v>
      </c>
      <c r="D292" s="1" t="n">
        <v>24.67</v>
      </c>
      <c r="E292" s="1" t="n">
        <v>106794</v>
      </c>
      <c r="F292" s="1" t="n">
        <v>20</v>
      </c>
      <c r="G292" s="4" t="n">
        <v>880510.618330781</v>
      </c>
      <c r="H292" s="1" t="n">
        <v>19.7479808764726</v>
      </c>
      <c r="I292" s="1" t="n">
        <v>291</v>
      </c>
      <c r="J292" s="1" t="n">
        <f aca="false">LOG(G292,10)</f>
        <v>5.94473459761693</v>
      </c>
    </row>
    <row r="293" customFormat="false" ht="15" hidden="false" customHeight="false" outlineLevel="0" collapsed="false">
      <c r="A293" s="1" t="s">
        <v>703</v>
      </c>
      <c r="B293" s="1" t="s">
        <v>704</v>
      </c>
      <c r="D293" s="1" t="n">
        <v>27.39</v>
      </c>
      <c r="E293" s="1" t="n">
        <v>40892</v>
      </c>
      <c r="F293" s="1" t="n">
        <v>10</v>
      </c>
      <c r="G293" s="4" t="n">
        <v>880091.169122162</v>
      </c>
      <c r="H293" s="1" t="n">
        <v>19.7472934554908</v>
      </c>
      <c r="I293" s="1" t="n">
        <v>292</v>
      </c>
      <c r="J293" s="1" t="n">
        <f aca="false">LOG(G293,10)</f>
        <v>5.94452766328177</v>
      </c>
    </row>
    <row r="294" customFormat="false" ht="15" hidden="false" customHeight="false" outlineLevel="0" collapsed="false">
      <c r="A294" s="1" t="s">
        <v>705</v>
      </c>
      <c r="B294" s="1" t="s">
        <v>706</v>
      </c>
      <c r="D294" s="1" t="n">
        <v>31.56</v>
      </c>
      <c r="E294" s="1" t="n">
        <v>41692</v>
      </c>
      <c r="F294" s="1" t="n">
        <v>6</v>
      </c>
      <c r="G294" s="4" t="n">
        <v>875066.488796666</v>
      </c>
      <c r="H294" s="1" t="n">
        <v>19.739033113568</v>
      </c>
      <c r="I294" s="1" t="n">
        <v>293</v>
      </c>
      <c r="J294" s="1" t="n">
        <f aca="false">LOG(G294,10)</f>
        <v>5.94204105258856</v>
      </c>
    </row>
    <row r="295" customFormat="false" ht="15" hidden="false" customHeight="false" outlineLevel="0" collapsed="false">
      <c r="A295" s="1" t="s">
        <v>707</v>
      </c>
      <c r="B295" s="1" t="s">
        <v>708</v>
      </c>
      <c r="D295" s="1" t="n">
        <v>13.95</v>
      </c>
      <c r="E295" s="1" t="n">
        <v>84573</v>
      </c>
      <c r="F295" s="1" t="n">
        <v>10</v>
      </c>
      <c r="G295" s="4" t="n">
        <v>863198.824992836</v>
      </c>
      <c r="H295" s="1" t="n">
        <v>19.7193333754326</v>
      </c>
      <c r="I295" s="1" t="n">
        <v>294</v>
      </c>
      <c r="J295" s="1" t="n">
        <f aca="false">LOG(G295,10)</f>
        <v>5.93611084050308</v>
      </c>
    </row>
    <row r="296" customFormat="false" ht="15" hidden="false" customHeight="false" outlineLevel="0" collapsed="false">
      <c r="A296" s="1" t="s">
        <v>709</v>
      </c>
      <c r="B296" s="1" t="s">
        <v>710</v>
      </c>
      <c r="D296" s="1" t="n">
        <v>28.87</v>
      </c>
      <c r="E296" s="1" t="n">
        <v>30896</v>
      </c>
      <c r="F296" s="1" t="n">
        <v>8</v>
      </c>
      <c r="G296" s="4" t="n">
        <v>841748.280389056</v>
      </c>
      <c r="H296" s="1" t="n">
        <v>19.6830293432053</v>
      </c>
      <c r="I296" s="1" t="n">
        <v>295</v>
      </c>
      <c r="J296" s="1" t="n">
        <f aca="false">LOG(G296,10)</f>
        <v>5.92518223783909</v>
      </c>
    </row>
    <row r="297" customFormat="false" ht="15" hidden="false" customHeight="false" outlineLevel="0" collapsed="false">
      <c r="A297" s="1" t="s">
        <v>711</v>
      </c>
      <c r="B297" s="1" t="s">
        <v>712</v>
      </c>
      <c r="D297" s="1" t="n">
        <v>18.73</v>
      </c>
      <c r="E297" s="1" t="n">
        <v>81063</v>
      </c>
      <c r="F297" s="1" t="n">
        <v>11</v>
      </c>
      <c r="G297" s="4" t="n">
        <v>837589.520429743</v>
      </c>
      <c r="H297" s="1" t="n">
        <v>19.6758838664206</v>
      </c>
      <c r="I297" s="1" t="n">
        <v>296</v>
      </c>
      <c r="J297" s="1" t="n">
        <f aca="false">LOG(G297,10)</f>
        <v>5.92303123499361</v>
      </c>
    </row>
    <row r="298" customFormat="false" ht="15" hidden="false" customHeight="false" outlineLevel="0" collapsed="false">
      <c r="A298" s="1" t="s">
        <v>713</v>
      </c>
      <c r="B298" s="1" t="s">
        <v>714</v>
      </c>
      <c r="D298" s="1" t="n">
        <v>51.29</v>
      </c>
      <c r="E298" s="1" t="n">
        <v>85698</v>
      </c>
      <c r="F298" s="1" t="n">
        <v>8</v>
      </c>
      <c r="G298" s="4" t="n">
        <v>824130.15309998</v>
      </c>
      <c r="H298" s="1" t="n">
        <v>19.6525126715589</v>
      </c>
      <c r="I298" s="1" t="n">
        <v>297</v>
      </c>
      <c r="J298" s="1" t="n">
        <f aca="false">LOG(G298,10)</f>
        <v>5.9159958043057</v>
      </c>
    </row>
    <row r="299" customFormat="false" ht="15" hidden="false" customHeight="false" outlineLevel="0" collapsed="false">
      <c r="A299" s="1" t="s">
        <v>715</v>
      </c>
      <c r="B299" s="1" t="s">
        <v>716</v>
      </c>
      <c r="D299" s="1" t="n">
        <v>21.31</v>
      </c>
      <c r="E299" s="1" t="n">
        <v>20511</v>
      </c>
      <c r="F299" s="1" t="n">
        <v>1</v>
      </c>
      <c r="G299" s="4" t="n">
        <v>803480.974661302</v>
      </c>
      <c r="H299" s="1" t="n">
        <v>19.6159043376816</v>
      </c>
      <c r="I299" s="1" t="n">
        <v>298</v>
      </c>
      <c r="J299" s="1" t="n">
        <f aca="false">LOG(G299,10)</f>
        <v>5.90497559771737</v>
      </c>
    </row>
    <row r="300" customFormat="false" ht="15" hidden="false" customHeight="false" outlineLevel="0" collapsed="false">
      <c r="A300" s="1" t="s">
        <v>717</v>
      </c>
      <c r="B300" s="1" t="s">
        <v>718</v>
      </c>
      <c r="D300" s="1" t="n">
        <v>41.03</v>
      </c>
      <c r="E300" s="1" t="n">
        <v>26060</v>
      </c>
      <c r="F300" s="1" t="n">
        <v>3</v>
      </c>
      <c r="G300" s="4" t="n">
        <v>795334.453057642</v>
      </c>
      <c r="H300" s="1" t="n">
        <v>19.6012021427588</v>
      </c>
      <c r="I300" s="1" t="n">
        <v>299</v>
      </c>
      <c r="J300" s="1" t="n">
        <f aca="false">LOG(G300,10)</f>
        <v>5.90054979604351</v>
      </c>
    </row>
    <row r="301" customFormat="false" ht="15" hidden="false" customHeight="false" outlineLevel="0" collapsed="false">
      <c r="A301" s="1" t="s">
        <v>719</v>
      </c>
      <c r="B301" s="1" t="s">
        <v>720</v>
      </c>
      <c r="D301" s="1" t="n">
        <v>22.75</v>
      </c>
      <c r="E301" s="1" t="n">
        <v>23388</v>
      </c>
      <c r="F301" s="1" t="n">
        <v>5</v>
      </c>
      <c r="G301" s="4" t="n">
        <v>788562.493908255</v>
      </c>
      <c r="H301" s="1" t="n">
        <v>19.5888655681702</v>
      </c>
      <c r="I301" s="1" t="n">
        <v>300</v>
      </c>
      <c r="J301" s="1" t="n">
        <f aca="false">LOG(G301,10)</f>
        <v>5.89683611704859</v>
      </c>
    </row>
    <row r="302" customFormat="false" ht="15" hidden="false" customHeight="false" outlineLevel="0" collapsed="false">
      <c r="A302" s="1" t="s">
        <v>721</v>
      </c>
      <c r="B302" s="1" t="s">
        <v>722</v>
      </c>
      <c r="D302" s="1" t="n">
        <v>25.78</v>
      </c>
      <c r="E302" s="1" t="n">
        <v>171869</v>
      </c>
      <c r="F302" s="1" t="n">
        <v>32</v>
      </c>
      <c r="G302" s="4" t="n">
        <v>737913.998491913</v>
      </c>
      <c r="H302" s="1" t="n">
        <v>19.4930931590434</v>
      </c>
      <c r="I302" s="1" t="n">
        <v>301</v>
      </c>
      <c r="J302" s="1" t="n">
        <f aca="false">LOG(G302,10)</f>
        <v>5.86800574914442</v>
      </c>
    </row>
    <row r="303" customFormat="false" ht="15" hidden="false" customHeight="false" outlineLevel="0" collapsed="false">
      <c r="A303" s="1" t="s">
        <v>723</v>
      </c>
      <c r="B303" s="1" t="s">
        <v>724</v>
      </c>
      <c r="D303" s="1" t="n">
        <v>20.23</v>
      </c>
      <c r="E303" s="1" t="n">
        <v>59673</v>
      </c>
      <c r="F303" s="1" t="n">
        <v>11</v>
      </c>
      <c r="G303" s="4" t="n">
        <v>721669.188711989</v>
      </c>
      <c r="H303" s="1" t="n">
        <v>19.4609781354062</v>
      </c>
      <c r="I303" s="1" t="n">
        <v>302</v>
      </c>
      <c r="J303" s="1" t="n">
        <f aca="false">LOG(G303,10)</f>
        <v>5.85833816371815</v>
      </c>
    </row>
    <row r="304" customFormat="false" ht="15" hidden="false" customHeight="false" outlineLevel="0" collapsed="false">
      <c r="A304" s="1" t="s">
        <v>725</v>
      </c>
      <c r="B304" s="1" t="s">
        <v>726</v>
      </c>
      <c r="D304" s="1" t="n">
        <v>30.9</v>
      </c>
      <c r="E304" s="1" t="n">
        <v>24786</v>
      </c>
      <c r="F304" s="1" t="n">
        <v>5</v>
      </c>
      <c r="G304" s="4" t="n">
        <v>721079.763182404</v>
      </c>
      <c r="H304" s="1" t="n">
        <v>19.4597993283314</v>
      </c>
      <c r="I304" s="1" t="n">
        <v>303</v>
      </c>
      <c r="J304" s="1" t="n">
        <f aca="false">LOG(G304,10)</f>
        <v>5.85798330742954</v>
      </c>
    </row>
    <row r="305" customFormat="false" ht="15" hidden="false" customHeight="false" outlineLevel="0" collapsed="false">
      <c r="A305" s="1" t="s">
        <v>727</v>
      </c>
      <c r="B305" s="1" t="s">
        <v>728</v>
      </c>
      <c r="D305" s="1" t="n">
        <v>21.43</v>
      </c>
      <c r="E305" s="1" t="n">
        <v>86387</v>
      </c>
      <c r="F305" s="1" t="n">
        <v>15</v>
      </c>
      <c r="G305" s="4" t="n">
        <v>701732.056564</v>
      </c>
      <c r="H305" s="1" t="n">
        <v>19.4205607436312</v>
      </c>
      <c r="I305" s="1" t="n">
        <v>304</v>
      </c>
      <c r="J305" s="1" t="n">
        <f aca="false">LOG(G305,10)</f>
        <v>5.84617131644738</v>
      </c>
    </row>
    <row r="306" customFormat="false" ht="15" hidden="false" customHeight="false" outlineLevel="0" collapsed="false">
      <c r="A306" s="1" t="s">
        <v>729</v>
      </c>
      <c r="B306" s="1" t="s">
        <v>730</v>
      </c>
      <c r="D306" s="1" t="n">
        <v>20.32</v>
      </c>
      <c r="E306" s="1" t="n">
        <v>20941</v>
      </c>
      <c r="F306" s="1" t="n">
        <v>3</v>
      </c>
      <c r="G306" s="4" t="n">
        <v>689135.685492114</v>
      </c>
      <c r="H306" s="1" t="n">
        <v>19.3944285408413</v>
      </c>
      <c r="I306" s="1" t="n">
        <v>305</v>
      </c>
      <c r="J306" s="1" t="n">
        <f aca="false">LOG(G306,10)</f>
        <v>5.83830473955485</v>
      </c>
    </row>
    <row r="307" customFormat="false" ht="15" hidden="false" customHeight="false" outlineLevel="0" collapsed="false">
      <c r="A307" s="1" t="s">
        <v>731</v>
      </c>
      <c r="B307" s="1" t="s">
        <v>732</v>
      </c>
      <c r="D307" s="1" t="n">
        <v>36.02</v>
      </c>
      <c r="E307" s="1" t="n">
        <v>18455</v>
      </c>
      <c r="F307" s="1" t="n">
        <v>5</v>
      </c>
      <c r="G307" s="4" t="n">
        <v>678991.480433455</v>
      </c>
      <c r="H307" s="1" t="n">
        <v>19.3730339469723</v>
      </c>
      <c r="I307" s="1" t="n">
        <v>306</v>
      </c>
      <c r="J307" s="1" t="n">
        <f aca="false">LOG(G307,10)</f>
        <v>5.83186432505524</v>
      </c>
    </row>
    <row r="308" customFormat="false" ht="15" hidden="false" customHeight="false" outlineLevel="0" collapsed="false">
      <c r="A308" s="1" t="s">
        <v>733</v>
      </c>
      <c r="B308" s="1" t="s">
        <v>734</v>
      </c>
      <c r="D308" s="1" t="n">
        <v>18.92</v>
      </c>
      <c r="E308" s="1" t="n">
        <v>41549</v>
      </c>
      <c r="F308" s="1" t="n">
        <v>6</v>
      </c>
      <c r="G308" s="4" t="n">
        <v>667207.781167925</v>
      </c>
      <c r="H308" s="1" t="n">
        <v>19.3477765884396</v>
      </c>
      <c r="I308" s="1" t="n">
        <v>307</v>
      </c>
      <c r="J308" s="1" t="n">
        <f aca="false">LOG(G308,10)</f>
        <v>5.82426110252565</v>
      </c>
    </row>
    <row r="309" customFormat="false" ht="15" hidden="false" customHeight="false" outlineLevel="0" collapsed="false">
      <c r="A309" s="1" t="s">
        <v>735</v>
      </c>
      <c r="B309" s="1" t="s">
        <v>736</v>
      </c>
      <c r="D309" s="1" t="n">
        <v>13.46</v>
      </c>
      <c r="E309" s="1" t="n">
        <v>23076</v>
      </c>
      <c r="F309" s="1" t="n">
        <v>4</v>
      </c>
      <c r="G309" s="4" t="n">
        <v>663822.861221113</v>
      </c>
      <c r="H309" s="1" t="n">
        <v>19.3404387893041</v>
      </c>
      <c r="I309" s="1" t="n">
        <v>308</v>
      </c>
      <c r="J309" s="1" t="n">
        <f aca="false">LOG(G309,10)</f>
        <v>5.82205220488369</v>
      </c>
    </row>
    <row r="310" customFormat="false" ht="15" hidden="false" customHeight="false" outlineLevel="0" collapsed="false">
      <c r="A310" s="1" t="s">
        <v>737</v>
      </c>
      <c r="B310" s="1" t="s">
        <v>738</v>
      </c>
      <c r="C310" s="12" t="s">
        <v>313</v>
      </c>
      <c r="D310" s="1" t="n">
        <v>51.83</v>
      </c>
      <c r="E310" s="1" t="n">
        <v>63714</v>
      </c>
      <c r="F310" s="1" t="n">
        <v>4</v>
      </c>
      <c r="G310" s="4" t="n">
        <v>660585.969052423</v>
      </c>
      <c r="H310" s="1" t="n">
        <v>19.3333868013211</v>
      </c>
      <c r="I310" s="1" t="n">
        <v>309</v>
      </c>
      <c r="J310" s="1" t="n">
        <f aca="false">LOG(G310,10)</f>
        <v>5.81992934497177</v>
      </c>
    </row>
    <row r="311" customFormat="false" ht="15" hidden="false" customHeight="false" outlineLevel="0" collapsed="false">
      <c r="A311" s="1" t="s">
        <v>739</v>
      </c>
      <c r="B311" s="1" t="s">
        <v>740</v>
      </c>
      <c r="C311" s="17"/>
      <c r="D311" s="1" t="n">
        <v>22.64</v>
      </c>
      <c r="E311" s="1" t="n">
        <v>35360</v>
      </c>
      <c r="F311" s="1" t="n">
        <v>7</v>
      </c>
      <c r="G311" s="4" t="n">
        <v>617173.951382367</v>
      </c>
      <c r="H311" s="1" t="n">
        <v>19.2353176468371</v>
      </c>
      <c r="I311" s="1" t="n">
        <v>310</v>
      </c>
      <c r="J311" s="1" t="n">
        <f aca="false">LOG(G311,10)</f>
        <v>5.79040758782269</v>
      </c>
    </row>
    <row r="312" customFormat="false" ht="15" hidden="false" customHeight="false" outlineLevel="0" collapsed="false">
      <c r="A312" s="1" t="s">
        <v>741</v>
      </c>
      <c r="B312" s="1" t="s">
        <v>742</v>
      </c>
      <c r="C312" s="17"/>
      <c r="D312" s="1" t="n">
        <v>46.49</v>
      </c>
      <c r="E312" s="1" t="n">
        <v>48382</v>
      </c>
      <c r="F312" s="1" t="n">
        <v>4</v>
      </c>
      <c r="G312" s="4" t="n">
        <v>608004.637668686</v>
      </c>
      <c r="H312" s="1" t="n">
        <v>19.2137228025729</v>
      </c>
      <c r="I312" s="1" t="n">
        <v>311</v>
      </c>
      <c r="J312" s="1" t="n">
        <f aca="false">LOG(G312,10)</f>
        <v>5.78390689194747</v>
      </c>
    </row>
    <row r="313" customFormat="false" ht="15" hidden="false" customHeight="false" outlineLevel="0" collapsed="false">
      <c r="A313" s="1" t="s">
        <v>743</v>
      </c>
      <c r="B313" s="1" t="s">
        <v>744</v>
      </c>
      <c r="C313" s="17"/>
      <c r="D313" s="1" t="n">
        <v>12.06</v>
      </c>
      <c r="E313" s="1" t="n">
        <v>32038</v>
      </c>
      <c r="F313" s="1" t="n">
        <v>3</v>
      </c>
      <c r="G313" s="4" t="n">
        <v>605345.952963782</v>
      </c>
      <c r="H313" s="1" t="n">
        <v>19.2074003473692</v>
      </c>
      <c r="I313" s="1" t="n">
        <v>312</v>
      </c>
      <c r="J313" s="1" t="n">
        <f aca="false">LOG(G313,10)</f>
        <v>5.78200364328491</v>
      </c>
    </row>
    <row r="314" customFormat="false" ht="15" hidden="false" customHeight="false" outlineLevel="0" collapsed="false">
      <c r="A314" s="1" t="s">
        <v>745</v>
      </c>
      <c r="B314" s="1" t="s">
        <v>746</v>
      </c>
      <c r="C314" s="17"/>
      <c r="D314" s="1" t="n">
        <v>19.08</v>
      </c>
      <c r="E314" s="1" t="n">
        <v>71172</v>
      </c>
      <c r="F314" s="1" t="n">
        <v>10</v>
      </c>
      <c r="G314" s="4" t="n">
        <v>600630.754688843</v>
      </c>
      <c r="H314" s="1" t="n">
        <v>19.1961188229601</v>
      </c>
      <c r="I314" s="1" t="n">
        <v>313</v>
      </c>
      <c r="J314" s="1" t="n">
        <f aca="false">LOG(G314,10)</f>
        <v>5.77860756604094</v>
      </c>
    </row>
    <row r="315" customFormat="false" ht="15" hidden="false" customHeight="false" outlineLevel="0" collapsed="false">
      <c r="A315" s="1" t="s">
        <v>747</v>
      </c>
      <c r="B315" s="1" t="s">
        <v>748</v>
      </c>
      <c r="C315" s="17"/>
      <c r="D315" s="1" t="n">
        <v>31.96</v>
      </c>
      <c r="E315" s="1" t="n">
        <v>59002</v>
      </c>
      <c r="F315" s="1" t="n">
        <v>12</v>
      </c>
      <c r="G315" s="4" t="n">
        <v>586850.88784505</v>
      </c>
      <c r="H315" s="1" t="n">
        <v>19.1626344518873</v>
      </c>
      <c r="I315" s="1" t="n">
        <v>314</v>
      </c>
      <c r="J315" s="1" t="n">
        <f aca="false">LOG(G315,10)</f>
        <v>5.7685277659621</v>
      </c>
    </row>
    <row r="316" customFormat="false" ht="15" hidden="false" customHeight="false" outlineLevel="0" collapsed="false">
      <c r="A316" s="1" t="s">
        <v>749</v>
      </c>
      <c r="B316" s="1" t="s">
        <v>750</v>
      </c>
      <c r="C316" s="17"/>
      <c r="D316" s="1" t="n">
        <v>14.36</v>
      </c>
      <c r="E316" s="1" t="n">
        <v>22550</v>
      </c>
      <c r="F316" s="1" t="n">
        <v>2</v>
      </c>
      <c r="G316" s="4" t="n">
        <v>579990.995903554</v>
      </c>
      <c r="H316" s="1" t="n">
        <v>19.1456709776665</v>
      </c>
      <c r="I316" s="1" t="n">
        <v>315</v>
      </c>
      <c r="J316" s="1" t="n">
        <f aca="false">LOG(G316,10)</f>
        <v>5.76342125139095</v>
      </c>
    </row>
    <row r="317" customFormat="false" ht="15" hidden="false" customHeight="false" outlineLevel="0" collapsed="false">
      <c r="A317" s="1" t="s">
        <v>751</v>
      </c>
      <c r="B317" s="1" t="s">
        <v>752</v>
      </c>
      <c r="C317" s="17"/>
      <c r="D317" s="1" t="n">
        <v>37.55</v>
      </c>
      <c r="E317" s="1" t="n">
        <v>50224</v>
      </c>
      <c r="F317" s="1" t="n">
        <v>12</v>
      </c>
      <c r="G317" s="4" t="n">
        <v>572617.499568709</v>
      </c>
      <c r="H317" s="1" t="n">
        <v>19.1272122351604</v>
      </c>
      <c r="I317" s="1" t="n">
        <v>316</v>
      </c>
      <c r="J317" s="1" t="n">
        <f aca="false">LOG(G317,10)</f>
        <v>5.75786461621439</v>
      </c>
    </row>
    <row r="318" customFormat="false" ht="15" hidden="false" customHeight="false" outlineLevel="0" collapsed="false">
      <c r="A318" s="1" t="s">
        <v>753</v>
      </c>
      <c r="B318" s="1" t="s">
        <v>754</v>
      </c>
      <c r="C318" s="17"/>
      <c r="D318" s="1" t="n">
        <v>21.85</v>
      </c>
      <c r="E318" s="1" t="n">
        <v>38979</v>
      </c>
      <c r="F318" s="1" t="n">
        <v>7</v>
      </c>
      <c r="G318" s="4" t="n">
        <v>552341.575499214</v>
      </c>
      <c r="H318" s="1" t="n">
        <v>19.0752011995446</v>
      </c>
      <c r="I318" s="1" t="n">
        <v>317</v>
      </c>
      <c r="J318" s="1" t="n">
        <f aca="false">LOG(G318,10)</f>
        <v>5.74220773438849</v>
      </c>
    </row>
    <row r="319" customFormat="false" ht="15" hidden="false" customHeight="false" outlineLevel="0" collapsed="false">
      <c r="A319" s="1" t="s">
        <v>755</v>
      </c>
      <c r="B319" s="1" t="s">
        <v>756</v>
      </c>
      <c r="C319" s="17"/>
      <c r="D319" s="1" t="n">
        <v>16.05</v>
      </c>
      <c r="E319" s="1" t="n">
        <v>17977</v>
      </c>
      <c r="F319" s="1" t="n">
        <v>2</v>
      </c>
      <c r="G319" s="4" t="n">
        <v>548257.919003142</v>
      </c>
      <c r="H319" s="1" t="n">
        <v>19.0644952196832</v>
      </c>
      <c r="I319" s="1" t="n">
        <v>318</v>
      </c>
      <c r="J319" s="1" t="n">
        <f aca="false">LOG(G319,10)</f>
        <v>5.73898491331724</v>
      </c>
    </row>
    <row r="320" customFormat="false" ht="15" hidden="false" customHeight="false" outlineLevel="0" collapsed="false">
      <c r="A320" s="1" t="s">
        <v>757</v>
      </c>
      <c r="B320" s="1" t="s">
        <v>758</v>
      </c>
      <c r="C320" s="17"/>
      <c r="D320" s="1" t="n">
        <v>26.65</v>
      </c>
      <c r="E320" s="1" t="n">
        <v>47659</v>
      </c>
      <c r="F320" s="1" t="n">
        <v>10</v>
      </c>
      <c r="G320" s="4" t="n">
        <v>540961.188852063</v>
      </c>
      <c r="H320" s="1" t="n">
        <v>19.0451655663462</v>
      </c>
      <c r="I320" s="1" t="n">
        <v>319</v>
      </c>
      <c r="J320" s="1" t="n">
        <f aca="false">LOG(G320,10)</f>
        <v>5.733166107857</v>
      </c>
    </row>
    <row r="321" customFormat="false" ht="15" hidden="false" customHeight="false" outlineLevel="0" collapsed="false">
      <c r="A321" s="1" t="s">
        <v>759</v>
      </c>
      <c r="B321" s="1" t="s">
        <v>760</v>
      </c>
      <c r="C321" s="17"/>
      <c r="D321" s="1" t="n">
        <v>17.35</v>
      </c>
      <c r="E321" s="1" t="n">
        <v>113727</v>
      </c>
      <c r="F321" s="1" t="n">
        <v>15</v>
      </c>
      <c r="G321" s="4" t="n">
        <v>536177.900795096</v>
      </c>
      <c r="H321" s="1" t="n">
        <v>19.0323522326041</v>
      </c>
      <c r="I321" s="1" t="n">
        <v>320</v>
      </c>
      <c r="J321" s="1" t="n">
        <f aca="false">LOG(G321,10)</f>
        <v>5.72930891005617</v>
      </c>
    </row>
    <row r="322" customFormat="false" ht="15" hidden="false" customHeight="false" outlineLevel="0" collapsed="false">
      <c r="A322" s="1" t="s">
        <v>761</v>
      </c>
      <c r="B322" s="1" t="s">
        <v>762</v>
      </c>
      <c r="C322" s="17"/>
      <c r="D322" s="1" t="n">
        <v>8.83</v>
      </c>
      <c r="E322" s="1" t="n">
        <v>47843</v>
      </c>
      <c r="F322" s="1" t="n">
        <v>4</v>
      </c>
      <c r="G322" s="4" t="n">
        <v>523575.04256194</v>
      </c>
      <c r="H322" s="1" t="n">
        <v>18.9980368039005</v>
      </c>
      <c r="I322" s="1" t="n">
        <v>321</v>
      </c>
      <c r="J322" s="1" t="n">
        <f aca="false">LOG(G322,10)</f>
        <v>5.71897893670233</v>
      </c>
    </row>
    <row r="323" customFormat="false" ht="15" hidden="false" customHeight="false" outlineLevel="0" collapsed="false">
      <c r="A323" s="1" t="s">
        <v>763</v>
      </c>
      <c r="B323" s="1" t="s">
        <v>764</v>
      </c>
      <c r="C323" s="15" t="s">
        <v>765</v>
      </c>
      <c r="D323" s="1" t="n">
        <v>19.49</v>
      </c>
      <c r="E323" s="1" t="n">
        <v>43598</v>
      </c>
      <c r="F323" s="1" t="n">
        <v>7</v>
      </c>
      <c r="G323" s="4" t="n">
        <v>519375.152983473</v>
      </c>
      <c r="H323" s="1" t="n">
        <v>18.9864174712699</v>
      </c>
      <c r="I323" s="1" t="n">
        <v>322</v>
      </c>
      <c r="J323" s="1" t="n">
        <f aca="false">LOG(G323,10)</f>
        <v>5.71548116905092</v>
      </c>
    </row>
    <row r="324" customFormat="false" ht="15" hidden="false" customHeight="false" outlineLevel="0" collapsed="false">
      <c r="A324" s="1" t="s">
        <v>766</v>
      </c>
      <c r="B324" s="1" t="s">
        <v>767</v>
      </c>
      <c r="D324" s="1" t="n">
        <v>31.08</v>
      </c>
      <c r="E324" s="1" t="n">
        <v>42701</v>
      </c>
      <c r="F324" s="1" t="n">
        <v>8</v>
      </c>
      <c r="G324" s="4" t="n">
        <v>512738.441369164</v>
      </c>
      <c r="H324" s="1" t="n">
        <v>18.9678635389238</v>
      </c>
      <c r="I324" s="1" t="n">
        <v>323</v>
      </c>
      <c r="J324" s="1" t="n">
        <f aca="false">LOG(G324,10)</f>
        <v>5.70989587887722</v>
      </c>
    </row>
    <row r="325" customFormat="false" ht="15" hidden="false" customHeight="false" outlineLevel="0" collapsed="false">
      <c r="A325" s="1" t="s">
        <v>768</v>
      </c>
      <c r="B325" s="1" t="s">
        <v>769</v>
      </c>
      <c r="D325" s="1" t="n">
        <v>16.02</v>
      </c>
      <c r="E325" s="1" t="n">
        <v>46676</v>
      </c>
      <c r="F325" s="1" t="n">
        <v>5</v>
      </c>
      <c r="G325" s="4" t="n">
        <v>505057.81677052</v>
      </c>
      <c r="H325" s="1" t="n">
        <v>18.9460890250609</v>
      </c>
      <c r="I325" s="1" t="n">
        <v>324</v>
      </c>
      <c r="J325" s="1" t="n">
        <f aca="false">LOG(G325,10)</f>
        <v>5.70334109706348</v>
      </c>
    </row>
    <row r="326" customFormat="false" ht="15" hidden="false" customHeight="false" outlineLevel="0" collapsed="false">
      <c r="A326" s="1" t="s">
        <v>770</v>
      </c>
      <c r="B326" s="1" t="s">
        <v>771</v>
      </c>
      <c r="D326" s="1" t="n">
        <v>15.6</v>
      </c>
      <c r="E326" s="1" t="n">
        <v>27596</v>
      </c>
      <c r="F326" s="1" t="n">
        <v>3</v>
      </c>
      <c r="G326" s="4" t="n">
        <v>503382.166936037</v>
      </c>
      <c r="H326" s="1" t="n">
        <v>18.9412945822177</v>
      </c>
      <c r="I326" s="1" t="n">
        <v>325</v>
      </c>
      <c r="J326" s="1" t="n">
        <f aca="false">LOG(G326,10)</f>
        <v>5.70189782595518</v>
      </c>
    </row>
    <row r="327" customFormat="false" ht="15" hidden="false" customHeight="false" outlineLevel="0" collapsed="false">
      <c r="A327" s="1" t="s">
        <v>772</v>
      </c>
      <c r="B327" s="1" t="s">
        <v>773</v>
      </c>
      <c r="D327" s="1" t="n">
        <v>26.61</v>
      </c>
      <c r="E327" s="1" t="n">
        <v>36868</v>
      </c>
      <c r="F327" s="1" t="n">
        <v>7</v>
      </c>
      <c r="G327" s="4" t="n">
        <v>480516.152053245</v>
      </c>
      <c r="H327" s="1" t="n">
        <v>18.8742254009519</v>
      </c>
      <c r="I327" s="1" t="n">
        <v>326</v>
      </c>
      <c r="J327" s="1" t="n">
        <f aca="false">LOG(G327,10)</f>
        <v>5.68170799060955</v>
      </c>
    </row>
    <row r="328" customFormat="false" ht="15" hidden="false" customHeight="false" outlineLevel="0" collapsed="false">
      <c r="A328" s="1" t="s">
        <v>774</v>
      </c>
      <c r="B328" s="1" t="s">
        <v>775</v>
      </c>
      <c r="D328" s="1" t="n">
        <v>14.12</v>
      </c>
      <c r="E328" s="1" t="n">
        <v>78079</v>
      </c>
      <c r="F328" s="1" t="n">
        <v>7</v>
      </c>
      <c r="G328" s="4" t="n">
        <v>478625.208888952</v>
      </c>
      <c r="H328" s="1" t="n">
        <v>18.8685368591555</v>
      </c>
      <c r="I328" s="1" t="n">
        <v>327</v>
      </c>
      <c r="J328" s="1" t="n">
        <f aca="false">LOG(G328,10)</f>
        <v>5.67999556889724</v>
      </c>
    </row>
    <row r="329" customFormat="false" ht="15" hidden="false" customHeight="false" outlineLevel="0" collapsed="false">
      <c r="A329" s="1" t="s">
        <v>776</v>
      </c>
      <c r="B329" s="1" t="s">
        <v>777</v>
      </c>
      <c r="D329" s="1" t="n">
        <v>22.51</v>
      </c>
      <c r="E329" s="1" t="n">
        <v>39182</v>
      </c>
      <c r="F329" s="1" t="n">
        <v>8</v>
      </c>
      <c r="G329" s="4" t="n">
        <v>465992.700632946</v>
      </c>
      <c r="H329" s="1" t="n">
        <v>18.8299478309406</v>
      </c>
      <c r="I329" s="1" t="n">
        <v>328</v>
      </c>
      <c r="J329" s="1" t="n">
        <f aca="false">LOG(G329,10)</f>
        <v>5.66837911390103</v>
      </c>
    </row>
    <row r="330" customFormat="false" ht="15" hidden="false" customHeight="false" outlineLevel="0" collapsed="false">
      <c r="A330" s="1" t="s">
        <v>778</v>
      </c>
      <c r="B330" s="1" t="s">
        <v>779</v>
      </c>
      <c r="D330" s="1" t="n">
        <v>15.05</v>
      </c>
      <c r="E330" s="1" t="n">
        <v>130490</v>
      </c>
      <c r="F330" s="1" t="n">
        <v>16</v>
      </c>
      <c r="G330" s="4" t="n">
        <v>463613.602435088</v>
      </c>
      <c r="H330" s="1" t="n">
        <v>18.822563370112</v>
      </c>
      <c r="I330" s="1" t="n">
        <v>329</v>
      </c>
      <c r="J330" s="1" t="n">
        <f aca="false">LOG(G330,10)</f>
        <v>5.66615616968982</v>
      </c>
    </row>
    <row r="331" customFormat="false" ht="15" hidden="false" customHeight="false" outlineLevel="0" collapsed="false">
      <c r="A331" s="1" t="s">
        <v>780</v>
      </c>
      <c r="B331" s="1" t="s">
        <v>781</v>
      </c>
      <c r="D331" s="1" t="n">
        <v>36.75</v>
      </c>
      <c r="E331" s="1" t="n">
        <v>42798</v>
      </c>
      <c r="F331" s="1" t="n">
        <v>9</v>
      </c>
      <c r="G331" s="4" t="n">
        <v>463492.227978771</v>
      </c>
      <c r="H331" s="1" t="n">
        <v>18.8221856218087</v>
      </c>
      <c r="I331" s="1" t="n">
        <v>330</v>
      </c>
      <c r="J331" s="1" t="n">
        <f aca="false">LOG(G331,10)</f>
        <v>5.66604245611971</v>
      </c>
    </row>
    <row r="332" customFormat="false" ht="15" hidden="false" customHeight="false" outlineLevel="0" collapsed="false">
      <c r="A332" s="1" t="s">
        <v>782</v>
      </c>
      <c r="B332" s="1" t="s">
        <v>783</v>
      </c>
      <c r="D332" s="1" t="n">
        <v>30.84</v>
      </c>
      <c r="E332" s="1" t="n">
        <v>51665</v>
      </c>
      <c r="F332" s="1" t="n">
        <v>12</v>
      </c>
      <c r="G332" s="4" t="n">
        <v>451007.364722828</v>
      </c>
      <c r="H332" s="1" t="n">
        <v>18.7827914665923</v>
      </c>
      <c r="I332" s="1" t="n">
        <v>331</v>
      </c>
      <c r="J332" s="1" t="n">
        <f aca="false">LOG(G332,10)</f>
        <v>5.65418363374574</v>
      </c>
    </row>
    <row r="333" customFormat="false" ht="15" hidden="false" customHeight="false" outlineLevel="0" collapsed="false">
      <c r="A333" s="1" t="s">
        <v>784</v>
      </c>
      <c r="B333" s="1" t="s">
        <v>785</v>
      </c>
      <c r="D333" s="1" t="n">
        <v>24.27</v>
      </c>
      <c r="E333" s="1" t="n">
        <v>23558</v>
      </c>
      <c r="F333" s="1" t="n">
        <v>4</v>
      </c>
      <c r="G333" s="4" t="n">
        <v>446047.725625061</v>
      </c>
      <c r="H333" s="1" t="n">
        <v>18.7668385564185</v>
      </c>
      <c r="I333" s="1" t="n">
        <v>332</v>
      </c>
      <c r="J333" s="1" t="n">
        <f aca="false">LOG(G333,10)</f>
        <v>5.64938132926531</v>
      </c>
    </row>
    <row r="334" customFormat="false" ht="15" hidden="false" customHeight="false" outlineLevel="0" collapsed="false">
      <c r="A334" s="1" t="s">
        <v>786</v>
      </c>
      <c r="B334" s="1" t="s">
        <v>787</v>
      </c>
      <c r="D334" s="1" t="n">
        <v>16.41</v>
      </c>
      <c r="E334" s="1" t="n">
        <v>102653</v>
      </c>
      <c r="F334" s="1" t="n">
        <v>12</v>
      </c>
      <c r="G334" s="4" t="n">
        <v>434162.880285568</v>
      </c>
      <c r="H334" s="1" t="n">
        <v>18.7278768592633</v>
      </c>
      <c r="I334" s="1" t="n">
        <v>333</v>
      </c>
      <c r="J334" s="1" t="n">
        <f aca="false">LOG(G334,10)</f>
        <v>5.6376526897396</v>
      </c>
    </row>
    <row r="335" customFormat="false" ht="15" hidden="false" customHeight="false" outlineLevel="0" collapsed="false">
      <c r="A335" s="1" t="s">
        <v>788</v>
      </c>
      <c r="B335" s="1" t="s">
        <v>789</v>
      </c>
      <c r="D335" s="1" t="n">
        <v>24.38</v>
      </c>
      <c r="E335" s="1" t="n">
        <v>98464</v>
      </c>
      <c r="F335" s="1" t="n">
        <v>17</v>
      </c>
      <c r="G335" s="4" t="n">
        <v>419440.043422551</v>
      </c>
      <c r="H335" s="1" t="n">
        <v>18.6781050747588</v>
      </c>
      <c r="I335" s="1" t="n">
        <v>334</v>
      </c>
      <c r="J335" s="1" t="n">
        <f aca="false">LOG(G335,10)</f>
        <v>5.62266988966603</v>
      </c>
    </row>
    <row r="336" customFormat="false" ht="15" hidden="false" customHeight="false" outlineLevel="0" collapsed="false">
      <c r="A336" s="1" t="s">
        <v>790</v>
      </c>
      <c r="B336" s="1" t="s">
        <v>791</v>
      </c>
      <c r="D336" s="1" t="n">
        <v>11.51</v>
      </c>
      <c r="E336" s="1" t="n">
        <v>58063</v>
      </c>
      <c r="F336" s="1" t="n">
        <v>6</v>
      </c>
      <c r="G336" s="4" t="n">
        <v>419086.332532851</v>
      </c>
      <c r="H336" s="1" t="n">
        <v>18.6768879467319</v>
      </c>
      <c r="I336" s="1" t="n">
        <v>335</v>
      </c>
      <c r="J336" s="1" t="n">
        <f aca="false">LOG(G336,10)</f>
        <v>5.62230349762136</v>
      </c>
    </row>
    <row r="337" customFormat="false" ht="15" hidden="false" customHeight="false" outlineLevel="0" collapsed="false">
      <c r="A337" s="1" t="s">
        <v>792</v>
      </c>
      <c r="B337" s="1" t="s">
        <v>793</v>
      </c>
      <c r="D337" s="1" t="n">
        <v>18.59</v>
      </c>
      <c r="E337" s="1" t="n">
        <v>29379</v>
      </c>
      <c r="F337" s="1" t="n">
        <v>4</v>
      </c>
      <c r="G337" s="4" t="n">
        <v>418152.799968073</v>
      </c>
      <c r="H337" s="1" t="n">
        <v>18.6736706977822</v>
      </c>
      <c r="I337" s="1" t="n">
        <v>336</v>
      </c>
      <c r="J337" s="1" t="n">
        <f aca="false">LOG(G337,10)</f>
        <v>5.62133500918397</v>
      </c>
    </row>
    <row r="338" customFormat="false" ht="15" hidden="false" customHeight="false" outlineLevel="0" collapsed="false">
      <c r="A338" s="1" t="s">
        <v>794</v>
      </c>
      <c r="B338" s="1" t="s">
        <v>795</v>
      </c>
      <c r="D338" s="1" t="n">
        <v>19.75</v>
      </c>
      <c r="E338" s="1" t="n">
        <v>33544</v>
      </c>
      <c r="F338" s="1" t="n">
        <v>6</v>
      </c>
      <c r="G338" s="4" t="n">
        <v>411791.877703006</v>
      </c>
      <c r="H338" s="1" t="n">
        <v>18.6515558485712</v>
      </c>
      <c r="I338" s="1" t="n">
        <v>337</v>
      </c>
      <c r="J338" s="1" t="n">
        <f aca="false">LOG(G338,10)</f>
        <v>5.6146777762219</v>
      </c>
    </row>
    <row r="339" customFormat="false" ht="15" hidden="false" customHeight="false" outlineLevel="0" collapsed="false">
      <c r="A339" s="1" t="s">
        <v>796</v>
      </c>
      <c r="B339" s="1" t="s">
        <v>797</v>
      </c>
      <c r="D339" s="1" t="n">
        <v>25.34</v>
      </c>
      <c r="E339" s="1" t="n">
        <v>16261</v>
      </c>
      <c r="F339" s="1" t="n">
        <v>3</v>
      </c>
      <c r="G339" s="4" t="n">
        <v>410393.843534934</v>
      </c>
      <c r="H339" s="1" t="n">
        <v>18.646649563159</v>
      </c>
      <c r="I339" s="1" t="n">
        <v>338</v>
      </c>
      <c r="J339" s="1" t="n">
        <f aca="false">LOG(G339,10)</f>
        <v>5.61320083714552</v>
      </c>
    </row>
    <row r="340" customFormat="false" ht="15" hidden="false" customHeight="false" outlineLevel="0" collapsed="false">
      <c r="A340" s="1" t="s">
        <v>798</v>
      </c>
      <c r="B340" s="1" t="s">
        <v>799</v>
      </c>
      <c r="D340" s="1" t="n">
        <v>36.9</v>
      </c>
      <c r="E340" s="1" t="n">
        <v>37251</v>
      </c>
      <c r="F340" s="1" t="n">
        <v>3</v>
      </c>
      <c r="G340" s="4" t="n">
        <v>393243.492057453</v>
      </c>
      <c r="H340" s="1" t="n">
        <v>18.5850633645428</v>
      </c>
      <c r="I340" s="1" t="n">
        <v>339</v>
      </c>
      <c r="J340" s="1" t="n">
        <f aca="false">LOG(G340,10)</f>
        <v>5.59466154404313</v>
      </c>
    </row>
    <row r="341" customFormat="false" ht="15" hidden="false" customHeight="false" outlineLevel="0" collapsed="false">
      <c r="A341" s="1" t="s">
        <v>800</v>
      </c>
      <c r="B341" s="1" t="s">
        <v>801</v>
      </c>
      <c r="C341" s="12" t="s">
        <v>231</v>
      </c>
      <c r="D341" s="1" t="n">
        <v>45.48</v>
      </c>
      <c r="E341" s="1" t="n">
        <v>135410</v>
      </c>
      <c r="F341" s="1" t="n">
        <v>9</v>
      </c>
      <c r="G341" s="4" t="n">
        <v>386589.528251002</v>
      </c>
      <c r="H341" s="1" t="n">
        <v>18.5604430334941</v>
      </c>
      <c r="I341" s="1" t="n">
        <v>340</v>
      </c>
      <c r="J341" s="1" t="n">
        <f aca="false">LOG(G341,10)</f>
        <v>5.58725008589429</v>
      </c>
    </row>
    <row r="342" customFormat="false" ht="15" hidden="false" customHeight="false" outlineLevel="0" collapsed="false">
      <c r="A342" s="1" t="s">
        <v>802</v>
      </c>
      <c r="B342" s="1" t="s">
        <v>803</v>
      </c>
      <c r="C342" s="17"/>
      <c r="D342" s="1" t="n">
        <v>8.44</v>
      </c>
      <c r="E342" s="1" t="n">
        <v>51703</v>
      </c>
      <c r="F342" s="1" t="n">
        <v>3</v>
      </c>
      <c r="G342" s="4" t="n">
        <v>375139.321349903</v>
      </c>
      <c r="H342" s="1" t="n">
        <v>18.5170669657575</v>
      </c>
      <c r="I342" s="1" t="n">
        <v>341</v>
      </c>
      <c r="J342" s="1" t="n">
        <f aca="false">LOG(G342,10)</f>
        <v>5.57419258841162</v>
      </c>
    </row>
    <row r="343" customFormat="false" ht="15" hidden="false" customHeight="false" outlineLevel="0" collapsed="false">
      <c r="A343" s="1" t="s">
        <v>804</v>
      </c>
      <c r="B343" s="1" t="s">
        <v>805</v>
      </c>
      <c r="C343" s="17"/>
      <c r="D343" s="1" t="n">
        <v>6.71</v>
      </c>
      <c r="E343" s="1" t="n">
        <v>99977</v>
      </c>
      <c r="F343" s="1" t="n">
        <v>6</v>
      </c>
      <c r="G343" s="4" t="n">
        <v>367355.441278416</v>
      </c>
      <c r="H343" s="1" t="n">
        <v>18.4868171184548</v>
      </c>
      <c r="I343" s="1" t="n">
        <v>342</v>
      </c>
      <c r="J343" s="1" t="n">
        <f aca="false">LOG(G343,10)</f>
        <v>5.56508647700928</v>
      </c>
    </row>
    <row r="344" customFormat="false" ht="15" hidden="false" customHeight="false" outlineLevel="0" collapsed="false">
      <c r="A344" s="1" t="s">
        <v>806</v>
      </c>
      <c r="B344" s="1" t="s">
        <v>807</v>
      </c>
      <c r="C344" s="15" t="s">
        <v>238</v>
      </c>
      <c r="D344" s="1" t="n">
        <v>29.95</v>
      </c>
      <c r="E344" s="1" t="n">
        <v>19622</v>
      </c>
      <c r="F344" s="1" t="n">
        <v>1</v>
      </c>
      <c r="G344" s="4" t="n">
        <v>361583.832895314</v>
      </c>
      <c r="H344" s="1" t="n">
        <v>18.4639706479776</v>
      </c>
      <c r="I344" s="1" t="n">
        <v>343</v>
      </c>
      <c r="J344" s="1" t="n">
        <f aca="false">LOG(G344,10)</f>
        <v>5.55820900410056</v>
      </c>
    </row>
    <row r="345" customFormat="false" ht="15" hidden="false" customHeight="false" outlineLevel="0" collapsed="false">
      <c r="A345" s="1" t="s">
        <v>808</v>
      </c>
      <c r="B345" s="1" t="s">
        <v>809</v>
      </c>
      <c r="D345" s="1" t="n">
        <v>14.33</v>
      </c>
      <c r="E345" s="1" t="n">
        <v>31308</v>
      </c>
      <c r="F345" s="1" t="n">
        <v>4</v>
      </c>
      <c r="G345" s="4" t="n">
        <v>348974.983865665</v>
      </c>
      <c r="H345" s="1" t="n">
        <v>18.4127640955523</v>
      </c>
      <c r="I345" s="1" t="n">
        <v>344</v>
      </c>
      <c r="J345" s="1" t="n">
        <f aca="false">LOG(G345,10)</f>
        <v>5.54279429584601</v>
      </c>
    </row>
    <row r="346" customFormat="false" ht="15" hidden="false" customHeight="false" outlineLevel="0" collapsed="false">
      <c r="A346" s="1" t="s">
        <v>810</v>
      </c>
      <c r="B346" s="1" t="s">
        <v>811</v>
      </c>
      <c r="D346" s="1" t="n">
        <v>15.6</v>
      </c>
      <c r="E346" s="1" t="n">
        <v>91934</v>
      </c>
      <c r="F346" s="1" t="n">
        <v>4</v>
      </c>
      <c r="G346" s="4" t="n">
        <v>327009.258435544</v>
      </c>
      <c r="H346" s="1" t="n">
        <v>18.3189719569796</v>
      </c>
      <c r="I346" s="1" t="n">
        <v>345</v>
      </c>
      <c r="J346" s="1" t="n">
        <f aca="false">LOG(G346,10)</f>
        <v>5.51456004877817</v>
      </c>
    </row>
    <row r="347" customFormat="false" ht="15" hidden="false" customHeight="false" outlineLevel="0" collapsed="false">
      <c r="A347" s="1" t="s">
        <v>812</v>
      </c>
      <c r="B347" s="1" t="s">
        <v>813</v>
      </c>
      <c r="D347" s="1" t="n">
        <v>20.16</v>
      </c>
      <c r="E347" s="1" t="n">
        <v>152284</v>
      </c>
      <c r="F347" s="1" t="n">
        <v>24</v>
      </c>
      <c r="G347" s="4" t="n">
        <v>325940.836134222</v>
      </c>
      <c r="H347" s="1" t="n">
        <v>18.3142505887029</v>
      </c>
      <c r="I347" s="1" t="n">
        <v>346</v>
      </c>
      <c r="J347" s="1" t="n">
        <f aca="false">LOG(G347,10)</f>
        <v>5.5131387753063</v>
      </c>
    </row>
    <row r="348" customFormat="false" ht="15" hidden="false" customHeight="false" outlineLevel="0" collapsed="false">
      <c r="A348" s="1" t="s">
        <v>814</v>
      </c>
      <c r="B348" s="1" t="s">
        <v>815</v>
      </c>
      <c r="D348" s="1" t="n">
        <v>39.74</v>
      </c>
      <c r="E348" s="1" t="n">
        <v>16863</v>
      </c>
      <c r="F348" s="1" t="n">
        <v>4</v>
      </c>
      <c r="G348" s="4" t="n">
        <v>320836.708189432</v>
      </c>
      <c r="H348" s="1" t="n">
        <v>18.291479690086</v>
      </c>
      <c r="I348" s="1" t="n">
        <v>347</v>
      </c>
      <c r="J348" s="1" t="n">
        <f aca="false">LOG(G348,10)</f>
        <v>5.5062840517944</v>
      </c>
    </row>
    <row r="349" customFormat="false" ht="15" hidden="false" customHeight="false" outlineLevel="0" collapsed="false">
      <c r="A349" s="1" t="s">
        <v>816</v>
      </c>
      <c r="B349" s="1" t="s">
        <v>817</v>
      </c>
      <c r="D349" s="1" t="n">
        <v>24.69</v>
      </c>
      <c r="E349" s="1" t="n">
        <v>44573</v>
      </c>
      <c r="F349" s="1" t="n">
        <v>2</v>
      </c>
      <c r="G349" s="4" t="n">
        <v>320113.152655644</v>
      </c>
      <c r="H349" s="1" t="n">
        <v>18.2882224292998</v>
      </c>
      <c r="I349" s="1" t="n">
        <v>348</v>
      </c>
      <c r="J349" s="1" t="n">
        <f aca="false">LOG(G349,10)</f>
        <v>5.50530351859405</v>
      </c>
    </row>
    <row r="350" customFormat="false" ht="15" hidden="false" customHeight="false" outlineLevel="0" collapsed="false">
      <c r="A350" s="1" t="s">
        <v>818</v>
      </c>
      <c r="B350" s="1" t="s">
        <v>819</v>
      </c>
      <c r="D350" s="1" t="n">
        <v>30.25</v>
      </c>
      <c r="E350" s="1" t="n">
        <v>46446</v>
      </c>
      <c r="F350" s="1" t="n">
        <v>9</v>
      </c>
      <c r="G350" s="4" t="n">
        <v>311116.60732997</v>
      </c>
      <c r="H350" s="1" t="n">
        <v>18.2470958820803</v>
      </c>
      <c r="I350" s="1" t="n">
        <v>349</v>
      </c>
      <c r="J350" s="1" t="n">
        <f aca="false">LOG(G350,10)</f>
        <v>5.49292319426287</v>
      </c>
    </row>
    <row r="351" customFormat="false" ht="15" hidden="false" customHeight="false" outlineLevel="0" collapsed="false">
      <c r="A351" s="1" t="s">
        <v>820</v>
      </c>
      <c r="B351" s="1" t="s">
        <v>821</v>
      </c>
      <c r="D351" s="1" t="n">
        <v>21.76</v>
      </c>
      <c r="E351" s="1" t="n">
        <v>41164</v>
      </c>
      <c r="F351" s="1" t="n">
        <v>6</v>
      </c>
      <c r="G351" s="4" t="n">
        <v>303089.747215047</v>
      </c>
      <c r="H351" s="1" t="n">
        <v>18.2093855245393</v>
      </c>
      <c r="I351" s="1" t="n">
        <v>350</v>
      </c>
      <c r="J351" s="1" t="n">
        <f aca="false">LOG(G351,10)</f>
        <v>5.48157124549583</v>
      </c>
    </row>
    <row r="352" customFormat="false" ht="15" hidden="false" customHeight="false" outlineLevel="0" collapsed="false">
      <c r="A352" s="1" t="s">
        <v>822</v>
      </c>
      <c r="B352" s="1" t="s">
        <v>823</v>
      </c>
      <c r="D352" s="1" t="n">
        <v>9.45</v>
      </c>
      <c r="E352" s="1" t="n">
        <v>202840</v>
      </c>
      <c r="F352" s="1" t="n">
        <v>15</v>
      </c>
      <c r="G352" s="4" t="n">
        <v>295444.536080811</v>
      </c>
      <c r="H352" s="1" t="n">
        <v>18.1725277925501</v>
      </c>
      <c r="I352" s="1" t="n">
        <v>351</v>
      </c>
      <c r="J352" s="1" t="n">
        <f aca="false">LOG(G352,10)</f>
        <v>5.47047596259494</v>
      </c>
    </row>
    <row r="353" customFormat="false" ht="15" hidden="false" customHeight="false" outlineLevel="0" collapsed="false">
      <c r="A353" s="1" t="s">
        <v>824</v>
      </c>
      <c r="B353" s="1" t="s">
        <v>825</v>
      </c>
      <c r="D353" s="1" t="n">
        <v>14.42</v>
      </c>
      <c r="E353" s="1" t="n">
        <v>71784</v>
      </c>
      <c r="F353" s="1" t="n">
        <v>8</v>
      </c>
      <c r="G353" s="4" t="n">
        <v>289333.72146622</v>
      </c>
      <c r="H353" s="1" t="n">
        <v>18.1423749517207</v>
      </c>
      <c r="I353" s="1" t="n">
        <v>352</v>
      </c>
      <c r="J353" s="1" t="n">
        <f aca="false">LOG(G353,10)</f>
        <v>5.46139905305081</v>
      </c>
    </row>
    <row r="354" customFormat="false" ht="15" hidden="false" customHeight="false" outlineLevel="0" collapsed="false">
      <c r="A354" s="1" t="s">
        <v>826</v>
      </c>
      <c r="B354" s="1" t="s">
        <v>827</v>
      </c>
      <c r="D354" s="1" t="n">
        <v>55.94</v>
      </c>
      <c r="E354" s="1" t="n">
        <v>29857</v>
      </c>
      <c r="F354" s="1" t="n">
        <v>1</v>
      </c>
      <c r="G354" s="4" t="n">
        <v>287180.333077481</v>
      </c>
      <c r="H354" s="1" t="n">
        <v>18.1315974271385</v>
      </c>
      <c r="I354" s="1" t="n">
        <v>353</v>
      </c>
      <c r="J354" s="1" t="n">
        <f aca="false">LOG(G354,10)</f>
        <v>5.45815469487255</v>
      </c>
    </row>
    <row r="355" customFormat="false" ht="15" hidden="false" customHeight="false" outlineLevel="0" collapsed="false">
      <c r="A355" s="1" t="s">
        <v>828</v>
      </c>
      <c r="B355" s="1" t="s">
        <v>829</v>
      </c>
      <c r="D355" s="1" t="n">
        <v>14.01</v>
      </c>
      <c r="E355" s="1" t="n">
        <v>82117</v>
      </c>
      <c r="F355" s="1" t="n">
        <v>9</v>
      </c>
      <c r="G355" s="4" t="n">
        <v>280251.407175394</v>
      </c>
      <c r="H355" s="1" t="n">
        <v>18.0963620914278</v>
      </c>
      <c r="I355" s="1" t="n">
        <v>354</v>
      </c>
      <c r="J355" s="1" t="n">
        <f aca="false">LOG(G355,10)</f>
        <v>5.44754780191634</v>
      </c>
    </row>
    <row r="356" customFormat="false" ht="15" hidden="false" customHeight="false" outlineLevel="0" collapsed="false">
      <c r="A356" s="1" t="s">
        <v>830</v>
      </c>
      <c r="B356" s="1" t="s">
        <v>831</v>
      </c>
      <c r="D356" s="1" t="n">
        <v>17.03</v>
      </c>
      <c r="E356" s="1" t="n">
        <v>112186</v>
      </c>
      <c r="F356" s="1" t="n">
        <v>14</v>
      </c>
      <c r="G356" s="4" t="n">
        <v>273745.07095626</v>
      </c>
      <c r="H356" s="1" t="n">
        <v>18.0624734622703</v>
      </c>
      <c r="I356" s="1" t="n">
        <v>355</v>
      </c>
      <c r="J356" s="1" t="n">
        <f aca="false">LOG(G356,10)</f>
        <v>5.43734630802801</v>
      </c>
    </row>
    <row r="357" customFormat="false" ht="15" hidden="false" customHeight="false" outlineLevel="0" collapsed="false">
      <c r="A357" s="1" t="s">
        <v>832</v>
      </c>
      <c r="B357" s="1" t="s">
        <v>833</v>
      </c>
      <c r="D357" s="1" t="n">
        <v>15.16</v>
      </c>
      <c r="E357" s="1" t="n">
        <v>83569</v>
      </c>
      <c r="F357" s="1" t="n">
        <v>9</v>
      </c>
      <c r="G357" s="4" t="n">
        <v>266104.46599309</v>
      </c>
      <c r="H357" s="1" t="n">
        <v>18.0216331975441</v>
      </c>
      <c r="I357" s="1" t="n">
        <v>356</v>
      </c>
      <c r="J357" s="1" t="n">
        <f aca="false">LOG(G357,10)</f>
        <v>5.42505216331456</v>
      </c>
    </row>
    <row r="358" customFormat="false" ht="15" hidden="false" customHeight="false" outlineLevel="0" collapsed="false">
      <c r="A358" s="1" t="s">
        <v>834</v>
      </c>
      <c r="B358" s="1" t="s">
        <v>835</v>
      </c>
      <c r="D358" s="1" t="n">
        <v>10.34</v>
      </c>
      <c r="E358" s="1" t="n">
        <v>73541</v>
      </c>
      <c r="F358" s="1" t="n">
        <v>5</v>
      </c>
      <c r="G358" s="4" t="n">
        <v>263453.946364353</v>
      </c>
      <c r="H358" s="1" t="n">
        <v>18.0071912649193</v>
      </c>
      <c r="I358" s="1" t="n">
        <v>357</v>
      </c>
      <c r="J358" s="1" t="n">
        <f aca="false">LOG(G358,10)</f>
        <v>5.42070470839913</v>
      </c>
    </row>
    <row r="359" customFormat="false" ht="15" hidden="false" customHeight="false" outlineLevel="0" collapsed="false">
      <c r="A359" s="1" t="s">
        <v>836</v>
      </c>
      <c r="B359" s="1" t="s">
        <v>837</v>
      </c>
      <c r="D359" s="1" t="n">
        <v>13.28</v>
      </c>
      <c r="E359" s="1" t="n">
        <v>74109</v>
      </c>
      <c r="F359" s="1" t="n">
        <v>8</v>
      </c>
      <c r="G359" s="4" t="n">
        <v>261254.637331416</v>
      </c>
      <c r="H359" s="1" t="n">
        <v>17.9950971200348</v>
      </c>
      <c r="I359" s="1" t="n">
        <v>358</v>
      </c>
      <c r="J359" s="1" t="n">
        <f aca="false">LOG(G359,10)</f>
        <v>5.41706400801699</v>
      </c>
    </row>
    <row r="360" customFormat="false" ht="15" hidden="false" customHeight="false" outlineLevel="0" collapsed="false">
      <c r="A360" s="1" t="s">
        <v>838</v>
      </c>
      <c r="B360" s="1" t="s">
        <v>839</v>
      </c>
      <c r="D360" s="1" t="n">
        <v>5.75</v>
      </c>
      <c r="E360" s="1" t="n">
        <v>70060</v>
      </c>
      <c r="F360" s="1" t="n">
        <v>3</v>
      </c>
      <c r="G360" s="4" t="n">
        <v>247384.786608777</v>
      </c>
      <c r="H360" s="1" t="n">
        <v>17.9163972562429</v>
      </c>
      <c r="I360" s="1" t="n">
        <v>359</v>
      </c>
      <c r="J360" s="1" t="n">
        <f aca="false">LOG(G360,10)</f>
        <v>5.39337298836096</v>
      </c>
    </row>
    <row r="361" customFormat="false" ht="15" hidden="false" customHeight="false" outlineLevel="0" collapsed="false">
      <c r="A361" s="1" t="s">
        <v>840</v>
      </c>
      <c r="B361" s="1" t="s">
        <v>841</v>
      </c>
      <c r="D361" s="1" t="n">
        <v>13.09</v>
      </c>
      <c r="E361" s="1" t="n">
        <v>132435</v>
      </c>
      <c r="F361" s="1" t="n">
        <v>13</v>
      </c>
      <c r="G361" s="4" t="n">
        <v>239721.076553364</v>
      </c>
      <c r="H361" s="1" t="n">
        <v>17.8709972324112</v>
      </c>
      <c r="I361" s="1" t="n">
        <v>360</v>
      </c>
      <c r="J361" s="1" t="n">
        <f aca="false">LOG(G361,10)</f>
        <v>5.37970621938376</v>
      </c>
    </row>
    <row r="362" customFormat="false" ht="15" hidden="false" customHeight="false" outlineLevel="0" collapsed="false">
      <c r="A362" s="1" t="s">
        <v>842</v>
      </c>
      <c r="B362" s="1" t="s">
        <v>843</v>
      </c>
      <c r="D362" s="1" t="n">
        <v>16.38</v>
      </c>
      <c r="E362" s="1" t="n">
        <v>44000</v>
      </c>
      <c r="F362" s="1" t="n">
        <v>3</v>
      </c>
      <c r="G362" s="4" t="n">
        <v>239298.424797627</v>
      </c>
      <c r="H362" s="1" t="n">
        <v>17.8684513746808</v>
      </c>
      <c r="I362" s="1" t="n">
        <v>361</v>
      </c>
      <c r="J362" s="1" t="n">
        <f aca="false">LOG(G362,10)</f>
        <v>5.37893983984223</v>
      </c>
    </row>
    <row r="363" customFormat="false" ht="15" hidden="false" customHeight="false" outlineLevel="0" collapsed="false">
      <c r="A363" s="1" t="s">
        <v>844</v>
      </c>
      <c r="B363" s="1" t="s">
        <v>845</v>
      </c>
      <c r="D363" s="1" t="n">
        <v>14.81</v>
      </c>
      <c r="E363" s="1" t="n">
        <v>75962</v>
      </c>
      <c r="F363" s="1" t="n">
        <v>8</v>
      </c>
      <c r="G363" s="4" t="n">
        <v>229999.291311919</v>
      </c>
      <c r="H363" s="1" t="n">
        <v>17.8112698902919</v>
      </c>
      <c r="I363" s="1" t="n">
        <v>362</v>
      </c>
      <c r="J363" s="1" t="n">
        <f aca="false">LOG(G363,10)</f>
        <v>5.36172649784456</v>
      </c>
    </row>
    <row r="364" customFormat="false" ht="15" hidden="false" customHeight="false" outlineLevel="0" collapsed="false">
      <c r="A364" s="1" t="s">
        <v>846</v>
      </c>
      <c r="B364" s="1" t="s">
        <v>847</v>
      </c>
      <c r="D364" s="1" t="n">
        <v>9.27</v>
      </c>
      <c r="E364" s="1" t="n">
        <v>65325</v>
      </c>
      <c r="F364" s="1" t="n">
        <v>5</v>
      </c>
      <c r="G364" s="4" t="n">
        <v>229666.035655006</v>
      </c>
      <c r="H364" s="1" t="n">
        <v>17.8091779928195</v>
      </c>
      <c r="I364" s="1" t="n">
        <v>363</v>
      </c>
      <c r="J364" s="1" t="n">
        <f aca="false">LOG(G364,10)</f>
        <v>5.36109677395752</v>
      </c>
    </row>
    <row r="365" customFormat="false" ht="15" hidden="false" customHeight="false" outlineLevel="0" collapsed="false">
      <c r="A365" s="1" t="s">
        <v>848</v>
      </c>
      <c r="B365" s="1" t="s">
        <v>849</v>
      </c>
      <c r="D365" s="1" t="n">
        <v>13.76</v>
      </c>
      <c r="E365" s="1" t="n">
        <v>43625</v>
      </c>
      <c r="F365" s="1" t="n">
        <v>4</v>
      </c>
      <c r="G365" s="4" t="n">
        <v>228618.220721965</v>
      </c>
      <c r="H365" s="1" t="n">
        <v>17.8025808644182</v>
      </c>
      <c r="I365" s="1" t="n">
        <v>364</v>
      </c>
      <c r="J365" s="1" t="n">
        <f aca="false">LOG(G365,10)</f>
        <v>5.35911084042348</v>
      </c>
    </row>
    <row r="366" customFormat="false" ht="15" hidden="false" customHeight="false" outlineLevel="0" collapsed="false">
      <c r="A366" s="1" t="s">
        <v>850</v>
      </c>
      <c r="B366" s="1" t="s">
        <v>851</v>
      </c>
      <c r="D366" s="1" t="n">
        <v>19.23</v>
      </c>
      <c r="E366" s="1" t="n">
        <v>46687</v>
      </c>
      <c r="F366" s="1" t="n">
        <v>5</v>
      </c>
      <c r="G366" s="4" t="n">
        <v>226925.744746479</v>
      </c>
      <c r="H366" s="1" t="n">
        <v>17.7918607666164</v>
      </c>
      <c r="I366" s="1" t="n">
        <v>365</v>
      </c>
      <c r="J366" s="1" t="n">
        <f aca="false">LOG(G366,10)</f>
        <v>5.35588376942869</v>
      </c>
    </row>
    <row r="367" customFormat="false" ht="15" hidden="false" customHeight="false" outlineLevel="0" collapsed="false">
      <c r="A367" s="1" t="s">
        <v>852</v>
      </c>
      <c r="B367" s="1" t="s">
        <v>853</v>
      </c>
      <c r="D367" s="1" t="n">
        <v>15.53</v>
      </c>
      <c r="E367" s="1" t="n">
        <v>23776</v>
      </c>
      <c r="F367" s="1" t="n">
        <v>4</v>
      </c>
      <c r="G367" s="4" t="n">
        <v>223280.934805683</v>
      </c>
      <c r="H367" s="1" t="n">
        <v>17.7685005440676</v>
      </c>
      <c r="I367" s="1" t="n">
        <v>366</v>
      </c>
      <c r="J367" s="1" t="n">
        <f aca="false">LOG(G367,10)</f>
        <v>5.34885164173613</v>
      </c>
    </row>
    <row r="368" customFormat="false" ht="15" hidden="false" customHeight="false" outlineLevel="0" collapsed="false">
      <c r="A368" s="1" t="s">
        <v>854</v>
      </c>
      <c r="B368" s="1" t="s">
        <v>855</v>
      </c>
      <c r="D368" s="1" t="n">
        <v>8.38</v>
      </c>
      <c r="E368" s="1" t="n">
        <v>72898</v>
      </c>
      <c r="F368" s="1" t="n">
        <v>5</v>
      </c>
      <c r="G368" s="4" t="n">
        <v>222092.745193402</v>
      </c>
      <c r="H368" s="1" t="n">
        <v>17.7608027415025</v>
      </c>
      <c r="I368" s="1" t="n">
        <v>367</v>
      </c>
      <c r="J368" s="1" t="n">
        <f aca="false">LOG(G368,10)</f>
        <v>5.34653437226332</v>
      </c>
    </row>
    <row r="369" customFormat="false" ht="15" hidden="false" customHeight="false" outlineLevel="0" collapsed="false">
      <c r="A369" s="1" t="s">
        <v>856</v>
      </c>
      <c r="B369" s="1" t="s">
        <v>857</v>
      </c>
      <c r="D369" s="1" t="n">
        <v>24.4</v>
      </c>
      <c r="E369" s="1" t="n">
        <v>68724</v>
      </c>
      <c r="F369" s="1" t="n">
        <v>13</v>
      </c>
      <c r="G369" s="4" t="n">
        <v>220197.376605338</v>
      </c>
      <c r="H369" s="1" t="n">
        <v>17.7484377554144</v>
      </c>
      <c r="I369" s="1" t="n">
        <v>368</v>
      </c>
      <c r="J369" s="1" t="n">
        <f aca="false">LOG(G369,10)</f>
        <v>5.34281214055484</v>
      </c>
    </row>
    <row r="370" customFormat="false" ht="15" hidden="false" customHeight="false" outlineLevel="0" collapsed="false">
      <c r="A370" s="1" t="s">
        <v>858</v>
      </c>
      <c r="B370" s="1" t="s">
        <v>859</v>
      </c>
      <c r="D370" s="1" t="n">
        <v>12.2</v>
      </c>
      <c r="E370" s="1" t="n">
        <v>95742</v>
      </c>
      <c r="F370" s="1" t="n">
        <v>9</v>
      </c>
      <c r="G370" s="4" t="n">
        <v>215432.210260274</v>
      </c>
      <c r="H370" s="1" t="n">
        <v>17.7168744444148</v>
      </c>
      <c r="I370" s="1" t="n">
        <v>369</v>
      </c>
      <c r="J370" s="1" t="n">
        <f aca="false">LOG(G370,10)</f>
        <v>5.33331063718148</v>
      </c>
    </row>
    <row r="371" customFormat="false" ht="15" hidden="false" customHeight="false" outlineLevel="0" collapsed="false">
      <c r="A371" s="1" t="s">
        <v>860</v>
      </c>
      <c r="B371" s="1" t="s">
        <v>861</v>
      </c>
      <c r="D371" s="1" t="n">
        <v>18.23</v>
      </c>
      <c r="E371" s="1" t="n">
        <v>61478</v>
      </c>
      <c r="F371" s="1" t="n">
        <v>8</v>
      </c>
      <c r="G371" s="4" t="n">
        <v>211922.56394993</v>
      </c>
      <c r="H371" s="1" t="n">
        <v>17.6931776778411</v>
      </c>
      <c r="I371" s="1" t="n">
        <v>370</v>
      </c>
      <c r="J371" s="1" t="n">
        <f aca="false">LOG(G371,10)</f>
        <v>5.32617719964257</v>
      </c>
    </row>
    <row r="372" customFormat="false" ht="15" hidden="false" customHeight="false" outlineLevel="0" collapsed="false">
      <c r="A372" s="1" t="s">
        <v>862</v>
      </c>
      <c r="B372" s="1" t="s">
        <v>863</v>
      </c>
      <c r="D372" s="1" t="n">
        <v>10.33</v>
      </c>
      <c r="E372" s="1" t="n">
        <v>42344</v>
      </c>
      <c r="F372" s="1" t="n">
        <v>2</v>
      </c>
      <c r="G372" s="4" t="n">
        <v>193770.409518275</v>
      </c>
      <c r="H372" s="1" t="n">
        <v>17.5639887495208</v>
      </c>
      <c r="I372" s="1" t="n">
        <v>371</v>
      </c>
      <c r="J372" s="1" t="n">
        <f aca="false">LOG(G372,10)</f>
        <v>5.28728745711046</v>
      </c>
    </row>
    <row r="373" customFormat="false" ht="15" hidden="false" customHeight="false" outlineLevel="0" collapsed="false">
      <c r="A373" s="1" t="s">
        <v>864</v>
      </c>
      <c r="B373" s="1" t="s">
        <v>865</v>
      </c>
      <c r="D373" s="1" t="n">
        <v>49.62</v>
      </c>
      <c r="E373" s="1" t="n">
        <v>29970</v>
      </c>
      <c r="F373" s="1" t="n">
        <v>1</v>
      </c>
      <c r="G373" s="4" t="n">
        <v>188913.316631198</v>
      </c>
      <c r="H373" s="1" t="n">
        <v>17.5273648763253</v>
      </c>
      <c r="I373" s="1" t="n">
        <v>372</v>
      </c>
      <c r="J373" s="1" t="n">
        <f aca="false">LOG(G373,10)</f>
        <v>5.27626257272123</v>
      </c>
    </row>
    <row r="374" customFormat="false" ht="15" hidden="false" customHeight="false" outlineLevel="0" collapsed="false">
      <c r="A374" s="1" t="s">
        <v>866</v>
      </c>
      <c r="B374" s="1" t="s">
        <v>867</v>
      </c>
      <c r="D374" s="1" t="n">
        <v>15.38</v>
      </c>
      <c r="E374" s="1" t="n">
        <v>63751</v>
      </c>
      <c r="F374" s="1" t="n">
        <v>7</v>
      </c>
      <c r="G374" s="4" t="n">
        <v>188329.389867253</v>
      </c>
      <c r="H374" s="1" t="n">
        <v>17.522898632685</v>
      </c>
      <c r="I374" s="1" t="n">
        <v>373</v>
      </c>
      <c r="J374" s="1" t="n">
        <f aca="false">LOG(G374,10)</f>
        <v>5.27491809941753</v>
      </c>
    </row>
    <row r="375" customFormat="false" ht="15" hidden="false" customHeight="false" outlineLevel="0" collapsed="false">
      <c r="A375" s="1" t="s">
        <v>868</v>
      </c>
      <c r="B375" s="1" t="s">
        <v>869</v>
      </c>
      <c r="D375" s="1" t="n">
        <v>15.12</v>
      </c>
      <c r="E375" s="1" t="n">
        <v>73609</v>
      </c>
      <c r="F375" s="1" t="n">
        <v>7</v>
      </c>
      <c r="G375" s="4" t="n">
        <v>181175.115071077</v>
      </c>
      <c r="H375" s="1" t="n">
        <v>17.4670252850692</v>
      </c>
      <c r="I375" s="1" t="n">
        <v>374</v>
      </c>
      <c r="J375" s="1" t="n">
        <f aca="false">LOG(G375,10)</f>
        <v>5.25809854582704</v>
      </c>
    </row>
    <row r="376" customFormat="false" ht="15" hidden="false" customHeight="false" outlineLevel="0" collapsed="false">
      <c r="A376" s="1" t="s">
        <v>870</v>
      </c>
      <c r="B376" s="1" t="s">
        <v>871</v>
      </c>
      <c r="D376" s="1" t="n">
        <v>20.74</v>
      </c>
      <c r="E376" s="1" t="n">
        <v>57255</v>
      </c>
      <c r="F376" s="1" t="n">
        <v>5</v>
      </c>
      <c r="G376" s="4" t="n">
        <v>176543.371856407</v>
      </c>
      <c r="H376" s="1" t="n">
        <v>17.4296631320147</v>
      </c>
      <c r="I376" s="1" t="n">
        <v>375</v>
      </c>
      <c r="J376" s="1" t="n">
        <f aca="false">LOG(G376,10)</f>
        <v>5.24685141705503</v>
      </c>
    </row>
    <row r="377" customFormat="false" ht="15" hidden="false" customHeight="false" outlineLevel="0" collapsed="false">
      <c r="A377" s="1" t="s">
        <v>872</v>
      </c>
      <c r="B377" s="1" t="s">
        <v>873</v>
      </c>
      <c r="D377" s="1" t="n">
        <v>17.46</v>
      </c>
      <c r="E377" s="1" t="n">
        <v>108755</v>
      </c>
      <c r="F377" s="1" t="n">
        <v>9</v>
      </c>
      <c r="G377" s="4" t="n">
        <v>168329.432008879</v>
      </c>
      <c r="H377" s="1" t="n">
        <v>17.3609279250256</v>
      </c>
      <c r="I377" s="1" t="n">
        <v>376</v>
      </c>
      <c r="J377" s="1" t="n">
        <f aca="false">LOG(G377,10)</f>
        <v>5.22616005799316</v>
      </c>
    </row>
    <row r="378" customFormat="false" ht="15" hidden="false" customHeight="false" outlineLevel="0" collapsed="false">
      <c r="A378" s="1" t="s">
        <v>874</v>
      </c>
      <c r="B378" s="1" t="s">
        <v>875</v>
      </c>
      <c r="D378" s="1" t="n">
        <v>25.11</v>
      </c>
      <c r="E378" s="1" t="n">
        <v>24963</v>
      </c>
      <c r="F378" s="1" t="n">
        <v>4</v>
      </c>
      <c r="G378" s="4" t="n">
        <v>163934.726125796</v>
      </c>
      <c r="H378" s="1" t="n">
        <v>17.3227619658655</v>
      </c>
      <c r="I378" s="1" t="n">
        <v>377</v>
      </c>
      <c r="J378" s="1" t="n">
        <f aca="false">LOG(G378,10)</f>
        <v>5.21467095947265</v>
      </c>
    </row>
    <row r="379" customFormat="false" ht="15" hidden="false" customHeight="false" outlineLevel="0" collapsed="false">
      <c r="A379" s="1" t="s">
        <v>876</v>
      </c>
      <c r="B379" s="1" t="s">
        <v>877</v>
      </c>
      <c r="C379" s="1" t="s">
        <v>878</v>
      </c>
      <c r="D379" s="1" t="n">
        <v>30.11</v>
      </c>
      <c r="E379" s="1" t="n">
        <v>10789</v>
      </c>
      <c r="F379" s="1" t="n">
        <v>2</v>
      </c>
      <c r="G379" s="4" t="n">
        <v>161714.997450389</v>
      </c>
      <c r="H379" s="1" t="n">
        <v>17.3030939550046</v>
      </c>
      <c r="I379" s="1" t="n">
        <v>378</v>
      </c>
      <c r="J379" s="1" t="n">
        <f aca="false">LOG(G379,10)</f>
        <v>5.20875029824849</v>
      </c>
    </row>
    <row r="380" customFormat="false" ht="15" hidden="false" customHeight="false" outlineLevel="0" collapsed="false">
      <c r="A380" s="1" t="s">
        <v>879</v>
      </c>
      <c r="B380" s="1" t="s">
        <v>880</v>
      </c>
      <c r="D380" s="1" t="n">
        <v>14.26</v>
      </c>
      <c r="E380" s="1" t="n">
        <v>65877</v>
      </c>
      <c r="F380" s="1" t="n">
        <v>5</v>
      </c>
      <c r="G380" s="4" t="n">
        <v>160565.506442273</v>
      </c>
      <c r="H380" s="1" t="n">
        <v>17.2928024729611</v>
      </c>
      <c r="I380" s="1" t="n">
        <v>379</v>
      </c>
      <c r="J380" s="1" t="n">
        <f aca="false">LOG(G380,10)</f>
        <v>5.20565225345357</v>
      </c>
    </row>
    <row r="381" customFormat="false" ht="15" hidden="false" customHeight="false" outlineLevel="0" collapsed="false">
      <c r="A381" s="1" t="s">
        <v>881</v>
      </c>
      <c r="B381" s="1" t="s">
        <v>882</v>
      </c>
      <c r="D381" s="1" t="n">
        <v>21.6</v>
      </c>
      <c r="E381" s="1" t="n">
        <v>48675</v>
      </c>
      <c r="F381" s="1" t="n">
        <v>6</v>
      </c>
      <c r="G381" s="4" t="n">
        <v>160464.560607998</v>
      </c>
      <c r="H381" s="1" t="n">
        <v>17.2918951806278</v>
      </c>
      <c r="I381" s="1" t="n">
        <v>380</v>
      </c>
      <c r="J381" s="1" t="n">
        <f aca="false">LOG(G381,10)</f>
        <v>5.20537913124639</v>
      </c>
    </row>
    <row r="382" customFormat="false" ht="15" hidden="false" customHeight="false" outlineLevel="0" collapsed="false">
      <c r="A382" s="1" t="s">
        <v>883</v>
      </c>
      <c r="B382" s="1" t="s">
        <v>884</v>
      </c>
      <c r="D382" s="1" t="n">
        <v>10.7</v>
      </c>
      <c r="E382" s="1" t="n">
        <v>54093</v>
      </c>
      <c r="F382" s="1" t="n">
        <v>4</v>
      </c>
      <c r="G382" s="4" t="n">
        <v>156039.219105411</v>
      </c>
      <c r="H382" s="1" t="n">
        <v>17.2515491579967</v>
      </c>
      <c r="I382" s="1" t="n">
        <v>381</v>
      </c>
      <c r="J382" s="1" t="n">
        <f aca="false">LOG(G382,10)</f>
        <v>5.19323376822871</v>
      </c>
    </row>
    <row r="383" customFormat="false" ht="15" hidden="false" customHeight="false" outlineLevel="0" collapsed="false">
      <c r="A383" s="1" t="s">
        <v>885</v>
      </c>
      <c r="B383" s="1" t="s">
        <v>886</v>
      </c>
      <c r="D383" s="1" t="n">
        <v>46.76</v>
      </c>
      <c r="E383" s="1" t="n">
        <v>102655</v>
      </c>
      <c r="F383" s="1" t="n">
        <v>8</v>
      </c>
      <c r="G383" s="4" t="n">
        <v>143414.604343915</v>
      </c>
      <c r="H383" s="1" t="n">
        <v>17.129832419967</v>
      </c>
      <c r="I383" s="1" t="n">
        <v>382</v>
      </c>
      <c r="J383" s="1" t="n">
        <f aca="false">LOG(G383,10)</f>
        <v>5.15659337910738</v>
      </c>
    </row>
    <row r="384" customFormat="false" ht="15" hidden="false" customHeight="false" outlineLevel="0" collapsed="false">
      <c r="A384" s="1" t="s">
        <v>887</v>
      </c>
      <c r="B384" s="1" t="s">
        <v>888</v>
      </c>
      <c r="C384" s="1" t="s">
        <v>889</v>
      </c>
      <c r="D384" s="1" t="n">
        <v>6.13</v>
      </c>
      <c r="E384" s="1" t="n">
        <v>60584</v>
      </c>
      <c r="F384" s="1" t="n">
        <v>3</v>
      </c>
      <c r="G384" s="4" t="n">
        <v>143090.459011368</v>
      </c>
      <c r="H384" s="1" t="n">
        <v>17.1265679536581</v>
      </c>
      <c r="I384" s="1" t="n">
        <v>383</v>
      </c>
      <c r="J384" s="1" t="n">
        <f aca="false">LOG(G384,10)</f>
        <v>5.15561067682857</v>
      </c>
    </row>
    <row r="385" customFormat="false" ht="15" hidden="false" customHeight="false" outlineLevel="0" collapsed="false">
      <c r="A385" s="1" t="s">
        <v>890</v>
      </c>
      <c r="B385" s="1" t="s">
        <v>891</v>
      </c>
      <c r="D385" s="1" t="n">
        <v>6.36</v>
      </c>
      <c r="E385" s="1" t="n">
        <v>228942</v>
      </c>
      <c r="F385" s="1" t="n">
        <v>12</v>
      </c>
      <c r="G385" s="4" t="n">
        <v>142609.789353922</v>
      </c>
      <c r="H385" s="1" t="n">
        <v>17.1217134924571</v>
      </c>
      <c r="I385" s="1" t="n">
        <v>384</v>
      </c>
      <c r="J385" s="1" t="n">
        <f aca="false">LOG(G385,10)</f>
        <v>5.1541493383943</v>
      </c>
    </row>
    <row r="386" customFormat="false" ht="15" hidden="false" customHeight="false" outlineLevel="0" collapsed="false">
      <c r="A386" s="1" t="s">
        <v>892</v>
      </c>
      <c r="B386" s="1" t="s">
        <v>893</v>
      </c>
      <c r="D386" s="1" t="n">
        <v>13.11</v>
      </c>
      <c r="E386" s="1" t="n">
        <v>34708</v>
      </c>
      <c r="F386" s="1" t="n">
        <v>4</v>
      </c>
      <c r="G386" s="4" t="n">
        <v>137386.78378623</v>
      </c>
      <c r="H386" s="1" t="n">
        <v>17.0678837021508</v>
      </c>
      <c r="I386" s="1" t="n">
        <v>385</v>
      </c>
      <c r="J386" s="1" t="n">
        <f aca="false">LOG(G386,10)</f>
        <v>5.1379449568518</v>
      </c>
    </row>
    <row r="387" customFormat="false" ht="15" hidden="false" customHeight="false" outlineLevel="0" collapsed="false">
      <c r="A387" s="1" t="s">
        <v>894</v>
      </c>
      <c r="B387" s="1" t="s">
        <v>895</v>
      </c>
      <c r="D387" s="1" t="n">
        <v>7.04</v>
      </c>
      <c r="E387" s="1" t="n">
        <v>43021</v>
      </c>
      <c r="F387" s="1" t="n">
        <v>2</v>
      </c>
      <c r="G387" s="4" t="n">
        <v>129927.378875059</v>
      </c>
      <c r="H387" s="1" t="n">
        <v>16.987345948373</v>
      </c>
      <c r="I387" s="1" t="n">
        <v>386</v>
      </c>
      <c r="J387" s="1" t="n">
        <f aca="false">LOG(G387,10)</f>
        <v>5.11370067718128</v>
      </c>
    </row>
    <row r="388" customFormat="false" ht="15" hidden="false" customHeight="false" outlineLevel="0" collapsed="false">
      <c r="A388" s="1" t="s">
        <v>896</v>
      </c>
      <c r="B388" s="1" t="s">
        <v>897</v>
      </c>
      <c r="D388" s="1" t="n">
        <v>17.24</v>
      </c>
      <c r="E388" s="1" t="n">
        <v>28491</v>
      </c>
      <c r="F388" s="1" t="n">
        <v>3</v>
      </c>
      <c r="G388" s="4" t="n">
        <v>125773.695473029</v>
      </c>
      <c r="H388" s="1" t="n">
        <v>16.9404707004796</v>
      </c>
      <c r="I388" s="1" t="n">
        <v>387</v>
      </c>
      <c r="J388" s="1" t="n">
        <f aca="false">LOG(G388,10)</f>
        <v>5.09958982151118</v>
      </c>
    </row>
    <row r="389" customFormat="false" ht="15" hidden="false" customHeight="false" outlineLevel="0" collapsed="false">
      <c r="A389" s="1" t="s">
        <v>898</v>
      </c>
      <c r="B389" s="1" t="s">
        <v>899</v>
      </c>
      <c r="C389" s="1" t="s">
        <v>900</v>
      </c>
      <c r="D389" s="1" t="n">
        <v>14.73</v>
      </c>
      <c r="E389" s="1" t="n">
        <v>48167</v>
      </c>
      <c r="F389" s="1" t="n">
        <v>4</v>
      </c>
      <c r="G389" s="4" t="n">
        <v>124740.961833204</v>
      </c>
      <c r="H389" s="1" t="n">
        <v>16.9285757626183</v>
      </c>
      <c r="I389" s="1" t="n">
        <v>388</v>
      </c>
      <c r="J389" s="1" t="n">
        <f aca="false">LOG(G389,10)</f>
        <v>5.09600908841835</v>
      </c>
    </row>
    <row r="390" customFormat="false" ht="15" hidden="false" customHeight="false" outlineLevel="0" collapsed="false">
      <c r="A390" s="1" t="s">
        <v>901</v>
      </c>
      <c r="B390" s="1" t="s">
        <v>902</v>
      </c>
      <c r="D390" s="1" t="n">
        <v>10.05</v>
      </c>
      <c r="E390" s="1" t="n">
        <v>49296</v>
      </c>
      <c r="F390" s="1" t="n">
        <v>4</v>
      </c>
      <c r="G390" s="4" t="n">
        <v>120422.179256133</v>
      </c>
      <c r="H390" s="1" t="n">
        <v>16.8777416053715</v>
      </c>
      <c r="I390" s="1" t="n">
        <v>389</v>
      </c>
      <c r="J390" s="1" t="n">
        <f aca="false">LOG(G390,10)</f>
        <v>5.08070648228277</v>
      </c>
    </row>
    <row r="391" customFormat="false" ht="15" hidden="false" customHeight="false" outlineLevel="0" collapsed="false">
      <c r="A391" s="1" t="s">
        <v>903</v>
      </c>
      <c r="B391" s="1" t="s">
        <v>904</v>
      </c>
      <c r="D391" s="1" t="n">
        <v>39.86</v>
      </c>
      <c r="E391" s="1" t="n">
        <v>59831</v>
      </c>
      <c r="F391" s="1" t="n">
        <v>4</v>
      </c>
      <c r="G391" s="4" t="n">
        <v>118826.082990889</v>
      </c>
      <c r="H391" s="1" t="n">
        <v>16.8584920249806</v>
      </c>
      <c r="I391" s="1" t="n">
        <v>390</v>
      </c>
      <c r="J391" s="1" t="n">
        <f aca="false">LOG(G391,10)</f>
        <v>5.07491178118118</v>
      </c>
    </row>
    <row r="392" customFormat="false" ht="15" hidden="false" customHeight="false" outlineLevel="0" collapsed="false">
      <c r="A392" s="1" t="s">
        <v>905</v>
      </c>
      <c r="B392" s="1" t="s">
        <v>906</v>
      </c>
      <c r="D392" s="1" t="n">
        <v>15.51</v>
      </c>
      <c r="E392" s="1" t="n">
        <v>103971</v>
      </c>
      <c r="F392" s="1" t="n">
        <v>4</v>
      </c>
      <c r="G392" s="4" t="n">
        <v>117703.846833424</v>
      </c>
      <c r="H392" s="1" t="n">
        <v>16.844801946188</v>
      </c>
      <c r="I392" s="1" t="n">
        <v>391</v>
      </c>
      <c r="J392" s="1" t="n">
        <f aca="false">LOG(G392,10)</f>
        <v>5.07079065682158</v>
      </c>
    </row>
    <row r="393" customFormat="false" ht="15" hidden="false" customHeight="false" outlineLevel="0" collapsed="false">
      <c r="A393" s="1" t="s">
        <v>907</v>
      </c>
      <c r="B393" s="1" t="s">
        <v>908</v>
      </c>
      <c r="D393" s="1" t="n">
        <v>9.77</v>
      </c>
      <c r="E393" s="1" t="n">
        <v>105357</v>
      </c>
      <c r="F393" s="1" t="n">
        <v>8</v>
      </c>
      <c r="G393" s="4" t="n">
        <v>115411.633343123</v>
      </c>
      <c r="H393" s="1" t="n">
        <v>16.8164291275409</v>
      </c>
      <c r="I393" s="1" t="n">
        <v>392</v>
      </c>
      <c r="J393" s="1" t="n">
        <f aca="false">LOG(G393,10)</f>
        <v>5.0622495873473</v>
      </c>
    </row>
    <row r="394" customFormat="false" ht="15" hidden="false" customHeight="false" outlineLevel="0" collapsed="false">
      <c r="A394" s="1" t="s">
        <v>909</v>
      </c>
      <c r="B394" s="1" t="s">
        <v>910</v>
      </c>
      <c r="D394" s="1" t="n">
        <v>35.06</v>
      </c>
      <c r="E394" s="1" t="n">
        <v>136526</v>
      </c>
      <c r="F394" s="1" t="n">
        <v>6</v>
      </c>
      <c r="G394" s="4" t="n">
        <v>96919.3550682115</v>
      </c>
      <c r="H394" s="1" t="n">
        <v>16.5644971842253</v>
      </c>
      <c r="I394" s="1" t="n">
        <v>393</v>
      </c>
      <c r="J394" s="1" t="n">
        <f aca="false">LOG(G394,10)</f>
        <v>4.98641051554338</v>
      </c>
    </row>
    <row r="395" customFormat="false" ht="15" hidden="false" customHeight="false" outlineLevel="0" collapsed="false">
      <c r="A395" s="1" t="s">
        <v>911</v>
      </c>
      <c r="B395" s="1" t="s">
        <v>912</v>
      </c>
      <c r="D395" s="1" t="n">
        <v>9.61</v>
      </c>
      <c r="E395" s="1" t="n">
        <v>59058</v>
      </c>
      <c r="F395" s="1" t="n">
        <v>3</v>
      </c>
      <c r="G395" s="4" t="n">
        <v>93471.2806237241</v>
      </c>
      <c r="H395" s="1" t="n">
        <v>16.5122355395621</v>
      </c>
      <c r="I395" s="1" t="n">
        <v>394</v>
      </c>
      <c r="J395" s="1" t="n">
        <f aca="false">LOG(G395,10)</f>
        <v>4.97067819287702</v>
      </c>
    </row>
    <row r="396" customFormat="false" ht="15" hidden="false" customHeight="false" outlineLevel="0" collapsed="false">
      <c r="A396" s="1" t="s">
        <v>913</v>
      </c>
      <c r="B396" s="1" t="s">
        <v>914</v>
      </c>
      <c r="D396" s="1" t="n">
        <v>7</v>
      </c>
      <c r="E396" s="1" t="n">
        <v>62656</v>
      </c>
      <c r="F396" s="1" t="n">
        <v>3</v>
      </c>
      <c r="G396" s="4" t="n">
        <v>87235.1934574891</v>
      </c>
      <c r="H396" s="1" t="n">
        <v>16.4126226611503</v>
      </c>
      <c r="I396" s="1" t="n">
        <v>395</v>
      </c>
      <c r="J396" s="1" t="n">
        <f aca="false">LOG(G396,10)</f>
        <v>4.94069172852064</v>
      </c>
    </row>
    <row r="397" customFormat="false" ht="15" hidden="false" customHeight="false" outlineLevel="0" collapsed="false">
      <c r="A397" s="1" t="s">
        <v>915</v>
      </c>
      <c r="B397" s="1" t="s">
        <v>916</v>
      </c>
      <c r="D397" s="1" t="n">
        <v>6.19</v>
      </c>
      <c r="E397" s="1" t="n">
        <v>109576</v>
      </c>
      <c r="F397" s="1" t="n">
        <v>6</v>
      </c>
      <c r="G397" s="4" t="n">
        <v>86654.9187889763</v>
      </c>
      <c r="H397" s="1" t="n">
        <v>16.4029940228882</v>
      </c>
      <c r="I397" s="1" t="n">
        <v>396</v>
      </c>
      <c r="J397" s="1" t="n">
        <f aca="false">LOG(G397,10)</f>
        <v>4.93779321958635</v>
      </c>
    </row>
    <row r="398" customFormat="false" ht="15" hidden="false" customHeight="false" outlineLevel="0" collapsed="false">
      <c r="A398" s="1" t="s">
        <v>917</v>
      </c>
      <c r="B398" s="1" t="s">
        <v>918</v>
      </c>
      <c r="D398" s="1" t="n">
        <v>10.08</v>
      </c>
      <c r="E398" s="1" t="n">
        <v>98497</v>
      </c>
      <c r="F398" s="1" t="n">
        <v>2</v>
      </c>
      <c r="G398" s="4" t="n">
        <v>85801.522444838</v>
      </c>
      <c r="H398" s="1" t="n">
        <v>16.38871562639</v>
      </c>
      <c r="I398" s="1" t="n">
        <v>397</v>
      </c>
      <c r="J398" s="1" t="n">
        <f aca="false">LOG(G398,10)</f>
        <v>4.93349499395041</v>
      </c>
    </row>
    <row r="399" customFormat="false" ht="15" hidden="false" customHeight="false" outlineLevel="0" collapsed="false">
      <c r="A399" s="1" t="s">
        <v>919</v>
      </c>
      <c r="B399" s="1" t="s">
        <v>920</v>
      </c>
      <c r="D399" s="1" t="n">
        <v>33.72</v>
      </c>
      <c r="E399" s="1" t="n">
        <v>29772</v>
      </c>
      <c r="F399" s="1" t="n">
        <v>2</v>
      </c>
      <c r="G399" s="4" t="n">
        <v>77929.310024221</v>
      </c>
      <c r="H399" s="1" t="n">
        <v>16.2498784225168</v>
      </c>
      <c r="I399" s="1" t="n">
        <v>398</v>
      </c>
      <c r="J399" s="1" t="n">
        <f aca="false">LOG(G399,10)</f>
        <v>4.89170083107044</v>
      </c>
    </row>
    <row r="400" customFormat="false" ht="15" hidden="false" customHeight="false" outlineLevel="0" collapsed="false">
      <c r="A400" s="1" t="s">
        <v>921</v>
      </c>
      <c r="B400" s="1" t="s">
        <v>922</v>
      </c>
      <c r="D400" s="1" t="n">
        <v>6.3</v>
      </c>
      <c r="E400" s="1" t="n">
        <v>86806</v>
      </c>
      <c r="F400" s="1" t="n">
        <v>4</v>
      </c>
      <c r="G400" s="4" t="n">
        <v>77349.6144385202</v>
      </c>
      <c r="H400" s="1" t="n">
        <v>16.2391064798983</v>
      </c>
      <c r="I400" s="1" t="n">
        <v>399</v>
      </c>
      <c r="J400" s="1" t="n">
        <f aca="false">LOG(G400,10)</f>
        <v>4.88845815323073</v>
      </c>
    </row>
    <row r="401" customFormat="false" ht="15" hidden="false" customHeight="false" outlineLevel="0" collapsed="false">
      <c r="A401" s="1" t="s">
        <v>923</v>
      </c>
      <c r="B401" s="1" t="s">
        <v>924</v>
      </c>
      <c r="D401" s="1" t="n">
        <v>28.07</v>
      </c>
      <c r="E401" s="1" t="n">
        <v>42706</v>
      </c>
      <c r="F401" s="1" t="n">
        <v>3</v>
      </c>
      <c r="G401" s="4" t="n">
        <v>67783.8848997691</v>
      </c>
      <c r="H401" s="1" t="n">
        <v>16.0486547039638</v>
      </c>
      <c r="I401" s="1" t="n">
        <v>400</v>
      </c>
      <c r="J401" s="1" t="n">
        <f aca="false">LOG(G401,10)</f>
        <v>4.83112645594696</v>
      </c>
    </row>
    <row r="402" customFormat="false" ht="15" hidden="false" customHeight="false" outlineLevel="0" collapsed="false">
      <c r="A402" s="1" t="s">
        <v>925</v>
      </c>
      <c r="B402" s="1" t="s">
        <v>926</v>
      </c>
      <c r="D402" s="1" t="n">
        <v>10.62</v>
      </c>
      <c r="E402" s="1" t="n">
        <v>67455</v>
      </c>
      <c r="F402" s="1" t="n">
        <v>4</v>
      </c>
      <c r="G402" s="4" t="n">
        <v>57465.8890882791</v>
      </c>
      <c r="H402" s="1" t="n">
        <v>15.8104182269813</v>
      </c>
      <c r="I402" s="1" t="n">
        <v>401</v>
      </c>
      <c r="J402" s="1" t="n">
        <f aca="false">LOG(G402,10)</f>
        <v>4.75941013031391</v>
      </c>
    </row>
    <row r="403" customFormat="false" ht="15" hidden="false" customHeight="false" outlineLevel="0" collapsed="false">
      <c r="A403" s="1" t="s">
        <v>927</v>
      </c>
      <c r="B403" s="1" t="s">
        <v>928</v>
      </c>
      <c r="D403" s="1" t="n">
        <v>20.25</v>
      </c>
      <c r="E403" s="1" t="n">
        <v>105980</v>
      </c>
      <c r="F403" s="1" t="n">
        <v>2</v>
      </c>
      <c r="G403" s="4" t="n">
        <v>52231.5667124062</v>
      </c>
      <c r="H403" s="1" t="n">
        <v>15.6726343582801</v>
      </c>
      <c r="I403" s="1" t="n">
        <v>402</v>
      </c>
      <c r="J403" s="1" t="n">
        <f aca="false">LOG(G403,10)</f>
        <v>4.71793305291622</v>
      </c>
    </row>
    <row r="404" customFormat="false" ht="15" hidden="false" customHeight="false" outlineLevel="0" collapsed="false">
      <c r="A404" s="1" t="s">
        <v>929</v>
      </c>
      <c r="B404" s="1" t="s">
        <v>930</v>
      </c>
      <c r="D404" s="1" t="n">
        <v>5.09</v>
      </c>
      <c r="E404" s="1" t="n">
        <v>54080</v>
      </c>
      <c r="F404" s="1" t="n">
        <v>2</v>
      </c>
      <c r="G404" s="4" t="n">
        <v>49787.8878227589</v>
      </c>
      <c r="H404" s="1" t="n">
        <v>15.6035071920559</v>
      </c>
      <c r="I404" s="1" t="n">
        <v>403</v>
      </c>
      <c r="J404" s="1" t="n">
        <f aca="false">LOG(G404,10)</f>
        <v>4.69712370236749</v>
      </c>
    </row>
    <row r="405" customFormat="false" ht="15" hidden="false" customHeight="false" outlineLevel="0" collapsed="false">
      <c r="A405" s="1" t="s">
        <v>931</v>
      </c>
      <c r="B405" s="1" t="s">
        <v>932</v>
      </c>
      <c r="D405" s="1" t="n">
        <v>2.87</v>
      </c>
      <c r="E405" s="1" t="n">
        <v>105646</v>
      </c>
      <c r="F405" s="1" t="n">
        <v>2</v>
      </c>
      <c r="G405" s="4" t="n">
        <v>49472.5761257468</v>
      </c>
      <c r="H405" s="1" t="n">
        <v>15.5943414047196</v>
      </c>
      <c r="I405" s="1" t="n">
        <v>404</v>
      </c>
      <c r="J405" s="1" t="n">
        <f aca="false">LOG(G405,10)</f>
        <v>4.69436452544538</v>
      </c>
    </row>
    <row r="406" customFormat="false" ht="15" hidden="false" customHeight="false" outlineLevel="0" collapsed="false">
      <c r="A406" s="1" t="s">
        <v>933</v>
      </c>
      <c r="B406" s="1" t="s">
        <v>934</v>
      </c>
      <c r="D406" s="1" t="n">
        <v>2.5</v>
      </c>
      <c r="E406" s="1" t="n">
        <v>84872</v>
      </c>
      <c r="F406" s="1" t="n">
        <v>2</v>
      </c>
      <c r="G406" s="4" t="n">
        <v>41854.5232106722</v>
      </c>
      <c r="H406" s="1" t="n">
        <v>15.3530959225397</v>
      </c>
      <c r="I406" s="1" t="n">
        <v>405</v>
      </c>
      <c r="J406" s="1" t="n">
        <f aca="false">LOG(G406,10)</f>
        <v>4.62174239899081</v>
      </c>
    </row>
    <row r="407" customFormat="false" ht="15" hidden="false" customHeight="false" outlineLevel="0" collapsed="false">
      <c r="A407" s="1" t="s">
        <v>935</v>
      </c>
      <c r="B407" s="1" t="s">
        <v>936</v>
      </c>
      <c r="D407" s="1" t="n">
        <v>6.09</v>
      </c>
      <c r="E407" s="1" t="n">
        <v>97745</v>
      </c>
      <c r="F407" s="1" t="n">
        <v>4</v>
      </c>
      <c r="G407" s="4" t="n">
        <v>39431.0421337883</v>
      </c>
      <c r="H407" s="1" t="n">
        <v>15.2670442198805</v>
      </c>
      <c r="I407" s="1" t="n">
        <v>406</v>
      </c>
      <c r="J407" s="1" t="n">
        <f aca="false">LOG(G407,10)</f>
        <v>4.59583825531245</v>
      </c>
    </row>
    <row r="408" customFormat="false" ht="15" hidden="false" customHeight="false" outlineLevel="0" collapsed="false">
      <c r="A408" s="1" t="s">
        <v>937</v>
      </c>
      <c r="B408" s="1" t="s">
        <v>938</v>
      </c>
      <c r="D408" s="1" t="n">
        <v>8.7</v>
      </c>
      <c r="E408" s="1" t="n">
        <v>69263</v>
      </c>
      <c r="F408" s="1" t="n">
        <v>4</v>
      </c>
      <c r="G408" s="4" t="n">
        <v>31117.1216184254</v>
      </c>
      <c r="H408" s="1" t="n">
        <v>14.9254209945368</v>
      </c>
      <c r="I408" s="1" t="n">
        <v>407</v>
      </c>
      <c r="J408" s="1" t="n">
        <f aca="false">LOG(G408,10)</f>
        <v>4.49299941726851</v>
      </c>
    </row>
    <row r="409" customFormat="false" ht="15" hidden="false" customHeight="false" outlineLevel="0" collapsed="false">
      <c r="A409" s="1" t="s">
        <v>939</v>
      </c>
      <c r="B409" s="1" t="s">
        <v>940</v>
      </c>
      <c r="D409" s="1" t="n">
        <v>21.07</v>
      </c>
      <c r="E409" s="1" t="n">
        <v>162516</v>
      </c>
      <c r="F409" s="1" t="n">
        <v>1</v>
      </c>
      <c r="G409" s="4" t="n">
        <v>27862.7823194624</v>
      </c>
      <c r="H409" s="1" t="n">
        <v>14.7660517092067</v>
      </c>
      <c r="I409" s="1" t="n">
        <v>408</v>
      </c>
      <c r="J409" s="1" t="n">
        <f aca="false">LOG(G409,10)</f>
        <v>4.44502448199663</v>
      </c>
    </row>
    <row r="410" customFormat="false" ht="15" hidden="false" customHeight="false" outlineLevel="0" collapsed="false">
      <c r="A410" s="1" t="s">
        <v>941</v>
      </c>
      <c r="B410" s="1" t="s">
        <v>942</v>
      </c>
      <c r="D410" s="1" t="n">
        <v>3.54</v>
      </c>
      <c r="E410" s="1" t="n">
        <v>70637</v>
      </c>
      <c r="F410" s="1" t="n">
        <v>2</v>
      </c>
      <c r="G410" s="4" t="n">
        <v>27001.2622890295</v>
      </c>
      <c r="H410" s="1" t="n">
        <v>14.7207392333276</v>
      </c>
      <c r="I410" s="1" t="n">
        <v>409</v>
      </c>
      <c r="J410" s="1" t="n">
        <f aca="false">LOG(G410,10)</f>
        <v>4.431384067579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1.0.3$Windows_X86_64 LibreOffice_project/f6099ecf3d29644b5008cc8f48f42f4a40986e4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6T12:37:32Z</dcterms:created>
  <dc:creator>Apache POI</dc:creator>
  <dc:description/>
  <dc:language>fr-FR</dc:language>
  <cp:lastModifiedBy/>
  <dcterms:modified xsi:type="dcterms:W3CDTF">2022-04-15T18:13:15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